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omments1.xml" ContentType="application/vnd.openxmlformats-officedocument.spreadsheetml.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hidePivotFieldList="1" defaultThemeVersion="202300"/>
  <mc:AlternateContent xmlns:mc="http://schemas.openxmlformats.org/markup-compatibility/2006">
    <mc:Choice Requires="x15">
      <x15ac:absPath xmlns:x15ac="http://schemas.microsoft.com/office/spreadsheetml/2010/11/ac" url="https://d.docs.live.net/123100976b71b3bd/Documents/PhD/Review of literature/PAK/Paper- Final working files/Appendices/"/>
    </mc:Choice>
  </mc:AlternateContent>
  <xr:revisionPtr revIDLastSave="55" documentId="8_{4B6889CF-5102-42AC-A299-144DE81AF673}" xr6:coauthVersionLast="47" xr6:coauthVersionMax="47" xr10:uidLastSave="{6AF61E94-F88D-4D8D-9CE4-E58F0B6C62F9}"/>
  <bookViews>
    <workbookView xWindow="9510" yWindow="0" windowWidth="9780" windowHeight="10170" activeTab="1" xr2:uid="{7B0566C6-A4F2-4A72-B5D6-5CCD92185611}"/>
  </bookViews>
  <sheets>
    <sheet name="Table 4-32 categories (details)" sheetId="1" r:id="rId1"/>
    <sheet name="Objective correlates-94 studies" sheetId="2" r:id="rId2"/>
  </sheets>
  <definedNames>
    <definedName name="_xlnm._FilterDatabase" localSheetId="1" hidden="1">'Objective correlates-94 studies'!$A$1:$R$127</definedName>
    <definedName name="_Hlk201322651" localSheetId="0">'Table 4-32 categories (details)'!$A$32</definedName>
  </definedNames>
  <calcPr calcId="191029"/>
  <pivotCaches>
    <pivotCache cacheId="3" r:id="rId3"/>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Archana Venkatesh</author>
  </authors>
  <commentList>
    <comment ref="J122" authorId="0" shapeId="0" xr:uid="{52F6A604-7036-43BE-9FD8-27AEE41AD687}">
      <text>
        <r>
          <rPr>
            <b/>
            <sz val="9"/>
            <color indexed="81"/>
            <rFont val="Tahoma"/>
            <family val="2"/>
          </rPr>
          <t>Archana Venkatesh:</t>
        </r>
        <r>
          <rPr>
            <sz val="9"/>
            <color indexed="81"/>
            <rFont val="Tahoma"/>
            <family val="2"/>
          </rPr>
          <t xml:space="preserve">
Changed assessment to reporting</t>
        </r>
      </text>
    </comment>
  </commentList>
</comments>
</file>

<file path=xl/sharedStrings.xml><?xml version="1.0" encoding="utf-8"?>
<sst xmlns="http://schemas.openxmlformats.org/spreadsheetml/2006/main" count="1254" uniqueCount="518">
  <si>
    <t>Secondary complications and family history of the person with diabetes</t>
  </si>
  <si>
    <t>32. Other</t>
  </si>
  <si>
    <t>Short Form Health Survey (SF-36)</t>
  </si>
  <si>
    <t>31. Perceived health</t>
  </si>
  <si>
    <t>Respiratory tract infection (RTI), Diarrhea, Skin infections, Abdominal Colic, Urinary tract infection (UTI)</t>
  </si>
  <si>
    <t>30. Type of morbidity</t>
  </si>
  <si>
    <t>29. Jathargni</t>
  </si>
  <si>
    <t>28. Stress score</t>
  </si>
  <si>
    <t>27. Stress Handling Capacity</t>
  </si>
  <si>
    <t>26. Sleep Quality</t>
  </si>
  <si>
    <t>Fitzpatrick skin type</t>
  </si>
  <si>
    <t>25. Skin type</t>
  </si>
  <si>
    <t>24. RGB scores</t>
  </si>
  <si>
    <t>23. Rate of disease incidence</t>
  </si>
  <si>
    <t>22. Psychological states in terms of Vikruti</t>
  </si>
  <si>
    <t>21. Place of birth</t>
  </si>
  <si>
    <t>Heart Rate Variability (HRV), arterial blood pressure, Pulse rate, respiratory rate, Platelet aggregatory response to ADP (Adenosine Di Phosphate), Oxygen saturation (sPO2), Autonomic cardiovascular reflex tests; Heart rate response to deep breathing (Deep breathing difference: DBD); Heart rate response to Valsalva maneuver (Valsalva Ratio); Evaluation of heart rate variability-  Frequency domain variables of normalized low-frequency (LF nu), normalized high-frequency (HF nu), and LFnu/HFnu ratio, HUT test</t>
  </si>
  <si>
    <t>20. Physiological</t>
  </si>
  <si>
    <t>CYP2C19 gene polymorphism</t>
  </si>
  <si>
    <t>19. Pharmacogenomic</t>
  </si>
  <si>
    <t>Wipeout period of spinal anaesthesia in haemorrhoidectomy</t>
  </si>
  <si>
    <t>18. Pharmacodynamic</t>
  </si>
  <si>
    <t>Attention, memory, verbal fluency, executive functioning, and information processing speed</t>
  </si>
  <si>
    <t>17. Neuropsychological tests</t>
  </si>
  <si>
    <t>16. Morbidity rate</t>
  </si>
  <si>
    <t>Gut, oral, and skin</t>
  </si>
  <si>
    <t>15. Metagenomic analysis of microbiome</t>
  </si>
  <si>
    <t>Plasma metabolites and related pathways</t>
  </si>
  <si>
    <t>14. Metabolomics</t>
  </si>
  <si>
    <t>Smoking and physical activity</t>
  </si>
  <si>
    <t>13. Lifestyle variables</t>
  </si>
  <si>
    <t>12. Karyotyping</t>
  </si>
  <si>
    <t>Interleukin-6 (IL6), tumor necrosis factor (TNF) alpha, highly sensitive C-reactive protein (hsCRP)</t>
  </si>
  <si>
    <t>11. Inflammatory markers</t>
  </si>
  <si>
    <t>Antibodies to CD3, CD4, CD8, CD14, CD19, CD25, CD56, CD69, CD71 and HLA-DR</t>
  </si>
  <si>
    <t>10. Immunophenotyping</t>
  </si>
  <si>
    <t>9. Hue Saturation Value space (HSV)</t>
  </si>
  <si>
    <t>Hemoglobin, PCV, and RBC count, ESR</t>
  </si>
  <si>
    <t>8. Haematological</t>
  </si>
  <si>
    <t>Genotyping of SNPs, Gene expression profiling, Combined Genomic analysis considering EGLN1 allele and VWF allele, Genome-wide SNP (single nucleotide polymorphism) analysis, Sequencing of V3-V4 region of 16S rRNA gene (average read length = 450 BP), Baseline cell proliferation rates and response to UV in Lymphoblastoid cell line (LCL), Genotyping of DNA isolated from venous blood and allele frequencies, Whole exome sequencing</t>
  </si>
  <si>
    <t>7. Genomic</t>
  </si>
  <si>
    <t>Allele frequencies of HLA DRB1 gene polymorphism, EGLN1 gene variations- rs479200 (C/T) and rs480902 (T/C), Genotyping of 21 SNPs from 12 genes and a locus (6q23) associated with RA from inflammatory and oxidative stress pathways. Fifteen most investigated SNPs from seven genes, namely IL10, IL6, TNFa, IL1b, PTPN22, TRAF1, CD40 and a gene PADI102, and a locus (6q23) from Inflammatory pathways. In addition, six SNPs from four genes namely PON1, PON2, CYP1A2 and SOD3 from oxidative stress pathways. Polymorphisms in CYP2C9 and CYP2C19, Allelic and genotypic frequencies of methylenetetrahydrofolate reductase C677T and A1298C, Blood DNA content, DNA damage, apoptosis of blood cells, and interaction of DNA with various carcinogens, SNPs in KCNJ11 gene</t>
  </si>
  <si>
    <t>6. Genetic</t>
  </si>
  <si>
    <t>Whole blood DNA subjected to methylated DNA     immunoprecipitation (MeDIP) and microarray analysis.</t>
  </si>
  <si>
    <t>5. Epigenetic</t>
  </si>
  <si>
    <t>Big Five Inventory (BFI), Positive Affect Negative Affect Schedule (PANAS)</t>
  </si>
  <si>
    <t>4. Emotional profile using Western personality constructs</t>
  </si>
  <si>
    <t>3. Cognitive and behavioural assessment scores</t>
  </si>
  <si>
    <t>Triglycerides (TG), Total cholesterol, VLDL, LDL, LDL/HDL ratio. Serum uric acid, GGPT, SGPT, and serum Zinc.  Serum prolactin and prothrombin time. Insulin, Fasting blood glucose, Random blood glucose, HbA1c, Post prandial glucose, Aspartate aminotransferase (AST) and Alanine aminotransferase (ALT), Serum urea, Serum Creatinine, Reactive Oxygen Species generation, Phosphorus level, basophils and zinc and copper levels</t>
  </si>
  <si>
    <t>2. Biochemical</t>
  </si>
  <si>
    <t>Height, weight, waist circumference, hip circumference, waist-hip ratio, body composition parameters (body fat percent and body fat mass), visceral fat %, BMI, triceps thickness, subscapular, supraspinal, calf skinfolds, humerus breadth, femur breadth, the Heath-Carter anthropometric somatotype.</t>
  </si>
  <si>
    <t>1. Anthropometry</t>
  </si>
  <si>
    <t>Specific parameter measured</t>
  </si>
  <si>
    <t>None</t>
  </si>
  <si>
    <t>CPA method (Khuntia et al., 2024)</t>
  </si>
  <si>
    <t>Khuntia et al., 2024</t>
  </si>
  <si>
    <t>Article</t>
  </si>
  <si>
    <t>Normal</t>
  </si>
  <si>
    <t>18 to 35</t>
  </si>
  <si>
    <t>India</t>
  </si>
  <si>
    <t>Both</t>
  </si>
  <si>
    <t>Comparison of questionnaire and clinician-based assessment of Prakriti/body constitution in young adults: an observational study</t>
  </si>
  <si>
    <t>Sleep Quality</t>
  </si>
  <si>
    <t xml:space="preserve">ML algorithm and smart device data (Piplani and Mehra, 2024) </t>
  </si>
  <si>
    <t>Piplani and Mehra, 2024</t>
  </si>
  <si>
    <t>Not mentioned</t>
  </si>
  <si>
    <t>An Unsupervised Learning Model for Ayurvedic Prakriti Determination Using Smart Device Data</t>
  </si>
  <si>
    <t>Ayusoft software</t>
  </si>
  <si>
    <t>B.R. Divya, 2024</t>
  </si>
  <si>
    <t>Trial registry record</t>
  </si>
  <si>
    <t>Only female</t>
  </si>
  <si>
    <t>Effect of Cyclic Meditation on Female Nursing Students</t>
  </si>
  <si>
    <t>CV, ML algorithm and Clinical assessment (Chickaramanna and Thippeswamy, 2024)</t>
  </si>
  <si>
    <t>Method (Chickaramanna and Thippeswamy, 2024)</t>
  </si>
  <si>
    <t>9 to 50</t>
  </si>
  <si>
    <t>Identification and classification of prakriti of human using facial features</t>
  </si>
  <si>
    <t>SNPs in KCNJ11gene</t>
  </si>
  <si>
    <t>Genetic</t>
  </si>
  <si>
    <t>SAQ (Tripathi and Gehlot 2019)</t>
  </si>
  <si>
    <t>Self-assessment Q (Tripathi and Gehlot 2019)</t>
  </si>
  <si>
    <t>DM (Type 2 Diabetes Mellitus) and normal subjects</t>
  </si>
  <si>
    <t>40 to 70</t>
  </si>
  <si>
    <t>Molecular study of the KCNJ11 gene and its correlation with Prakriti to preventing and managing type 2 diabetes</t>
  </si>
  <si>
    <t>Self-reporting Q (Mathew et al., 2024)</t>
  </si>
  <si>
    <t>Mathew et al., 2024</t>
  </si>
  <si>
    <t>20 to 80</t>
  </si>
  <si>
    <t>Single-Electrode Triboelectric Nanogenerator Device Framework for Wrist Pulse Signal (Nadi) Analysis and Disease Detection</t>
  </si>
  <si>
    <t>ML algorithm and Clinical assessmnent (Bhosale et al., 2024)</t>
  </si>
  <si>
    <t>Method (Bhosale et al., 2024)</t>
  </si>
  <si>
    <t>Conference paper</t>
  </si>
  <si>
    <t>20 to 60</t>
  </si>
  <si>
    <t>Predicting Human Body Prakriti with Ayurvedic Tridosha Features using Ensemble Learning Models</t>
  </si>
  <si>
    <t>Questionnaire (Tawalare et al., 2024)</t>
  </si>
  <si>
    <t>Original article</t>
  </si>
  <si>
    <t>Married, attained early or pre-mature menopause</t>
  </si>
  <si>
    <t>Post menopausal women</t>
  </si>
  <si>
    <t>Estimation of prakriti (body constitution) in women of Eastern Maharashtra tribal belt of central India featuring early and premature menopause</t>
  </si>
  <si>
    <t>SAQ (Roushan et al., 2023)</t>
  </si>
  <si>
    <t>15 to 30</t>
  </si>
  <si>
    <t>Development and validation of a self‑assessment tool to determine Prakriti, the human constitution types of Indian traditional medicine</t>
  </si>
  <si>
    <t>Questionnaire (Jamdaade and Patil, 2023)</t>
  </si>
  <si>
    <t>Jamdaade and Patil, 2023</t>
  </si>
  <si>
    <t>Prakruti Nishchitikaran of Human Body Using Supervised Machine Learning Approach</t>
  </si>
  <si>
    <t>CCRAS-PAS software</t>
  </si>
  <si>
    <t>Singh et al., 2017</t>
  </si>
  <si>
    <t>Research article</t>
  </si>
  <si>
    <t xml:space="preserve">18 to 60	</t>
  </si>
  <si>
    <t xml:space="preserve"> Development of a standardized assessment scale for assessing 
Prakriti (psychosomatic constitution)</t>
  </si>
  <si>
    <t>CCRAS-PAS Software</t>
  </si>
  <si>
    <t>AyuSoft software</t>
  </si>
  <si>
    <t>Bhavanani et al., 2023</t>
  </si>
  <si>
    <t>Non-specific Chronic Low Back Pain (NCLBP)</t>
  </si>
  <si>
    <t>18 to 65</t>
  </si>
  <si>
    <t>Effect of Yoga Therapy for Non-specific Chronic Low Back Pain (NCLBP) of Individuals of Variable Deha Prakriti</t>
  </si>
  <si>
    <t>ML + Gathered Data (Khatua et al., 2023)</t>
  </si>
  <si>
    <t>Khatua et al., 2023</t>
  </si>
  <si>
    <t xml:space="preserve">18 to 40 </t>
  </si>
  <si>
    <t>Classification of Ayurveda constitution types: a deep learning approach</t>
  </si>
  <si>
    <t>Positive RA factor-quantitative and C-Reactive Protein</t>
  </si>
  <si>
    <t>Inflammatory markers</t>
  </si>
  <si>
    <t>Chinthala et al., 2023</t>
  </si>
  <si>
    <t>Amavata (Rheumatoid Arthritis)</t>
  </si>
  <si>
    <t>18 to 50</t>
  </si>
  <si>
    <t>A case-control study for exploring the association of Prakriti with Rheumatoid Arthritis</t>
  </si>
  <si>
    <t>Prakriti Analysis Tool (Gururaj et al., 2023)</t>
  </si>
  <si>
    <t>Gururaj et al., 2023</t>
  </si>
  <si>
    <t>No subjects</t>
  </si>
  <si>
    <t>Not applicable</t>
  </si>
  <si>
    <t>Development and validation of rapid Prakriti analysis tool for a standard clinical approach</t>
  </si>
  <si>
    <t>Questionnaire (Dua et al., 2023)</t>
  </si>
  <si>
    <t>Dua et al., 2023</t>
  </si>
  <si>
    <t>CVD</t>
  </si>
  <si>
    <t>18 to 70</t>
  </si>
  <si>
    <t>Indian system of medicine used concurrently with standard conventional medicine improves quality of life in patients of cardio vascular diseases (C.V.D)</t>
  </si>
  <si>
    <t>CV, ML algorithm and Clinical pulse assessment (Deshmukh and Khemchandani, 2023)</t>
  </si>
  <si>
    <t>Deshmukh and Khemchandani, 2023</t>
  </si>
  <si>
    <t>Not mentioned in the paper</t>
  </si>
  <si>
    <t>Illness Diagnosis Based on Ayurveda (Vat, Pitta, Kapha Dosha) Using Machine Learning</t>
  </si>
  <si>
    <t>TNMC Prakriti 2004 Questionnaire</t>
  </si>
  <si>
    <t>Bhalerao et al., 2012</t>
  </si>
  <si>
    <t>Pre-diabetic patients</t>
  </si>
  <si>
    <t>A randomized, controlled, comparative, proof-of-concept study to evaluate the efficacy and safety of Nisha-Amalaki capsules in prediabetic patients for preventing progression to diabetes</t>
  </si>
  <si>
    <t>Questionnaire (Rao et al., 2022)</t>
  </si>
  <si>
    <t>Rao et al., 2022</t>
  </si>
  <si>
    <t>A reliability test for the body constitution diagnosis using wrist pulse analysis based on ayurveda</t>
  </si>
  <si>
    <t>SAQ (Rao, 2022)</t>
  </si>
  <si>
    <t>Role of Yoga in dealing of emotions and manasa prakriti in BHU students</t>
  </si>
  <si>
    <t>Whole exome sequencing</t>
  </si>
  <si>
    <t>Genomic</t>
  </si>
  <si>
    <t>CSIR Software</t>
  </si>
  <si>
    <t>Prasher et al., 2008 and Tiwari et al., 2017</t>
  </si>
  <si>
    <t>18 to 40</t>
  </si>
  <si>
    <t>Whole Exome Sequencing in Healthy Individuals of Extreme Constitution Types Reveals Differential Disease Risk: A Novel Approach towards Predictive Medicine</t>
  </si>
  <si>
    <t>SAQ (Kuttikrishnan et al., 2022)</t>
  </si>
  <si>
    <t>18 to 30</t>
  </si>
  <si>
    <t>Jatharagni and Prakriti of young Indian adult population: A descriptive cross-sectional study</t>
  </si>
  <si>
    <t xml:space="preserve">Allele frequencies </t>
  </si>
  <si>
    <t>Genotyping of DNA isolated from venous blood and allele frequencies</t>
  </si>
  <si>
    <t>Juyal et al., 2022</t>
  </si>
  <si>
    <t>Stratification of rheumatoid arthritis cohort using Ayurveda based deep phenotyping approach identifies novel genes in a GWAS</t>
  </si>
  <si>
    <t>SAQ (Edwards and Streiner, 2022)</t>
  </si>
  <si>
    <t>25 to 84</t>
  </si>
  <si>
    <t>USA</t>
  </si>
  <si>
    <t>Development of a reliable Dosha self-assessment questionnaire</t>
  </si>
  <si>
    <t>Heart Rate Variability (HRV) using ECG, HUT test</t>
  </si>
  <si>
    <t>Physiological</t>
  </si>
  <si>
    <t>Rani et al., 2022</t>
  </si>
  <si>
    <t>Heart rate variability during head-up tilt shows inter-individual differences among healthy individuals of extreme Prakriti types</t>
  </si>
  <si>
    <t>Other</t>
  </si>
  <si>
    <t>BP, eGFR</t>
  </si>
  <si>
    <t>DM (Type 2 Diabetes mellitus)</t>
  </si>
  <si>
    <t>&gt;40</t>
  </si>
  <si>
    <t xml:space="preserve">Fasting blood glucose, HbA1c,  postprandial fasting lipid profile - HDL, LDL, TGL, TC and serum creatinine </t>
  </si>
  <si>
    <t>Biochemical</t>
  </si>
  <si>
    <t>Height, weight, BMI, and waist-hip ratio</t>
  </si>
  <si>
    <t>Anthropometry</t>
  </si>
  <si>
    <t>Clinical Prediction of Type 2 Diabetes Mellitus (T2DM) via Anthropometric and Biochemical Variations in Prakriti</t>
  </si>
  <si>
    <t>Questionnaire (Chinnaiah et al., 2022)</t>
  </si>
  <si>
    <t>Chinnaiah et al., 2022</t>
  </si>
  <si>
    <t>18 to 22</t>
  </si>
  <si>
    <t>Analysis of Pitta Imbalance in young Indian adult using Machine Learning Algorithm</t>
  </si>
  <si>
    <t>Baseline cell proliferation rates and response to UV in Lymphoblastoid cell line (LCL)</t>
  </si>
  <si>
    <t>Prasher et al., 2008</t>
  </si>
  <si>
    <t>Only male</t>
  </si>
  <si>
    <t>Baseline cell proliferation rates and response to UV differ in lymphoblastoid cell lines derived from healthy individuals of extreme constitution types</t>
  </si>
  <si>
    <t>Portable Radial Pulse [VPK] Signal Acquisition and Recording System</t>
  </si>
  <si>
    <t>Joshi and Bajaj et al., 2021</t>
  </si>
  <si>
    <t>Design Development of Portable Vata, Pitta Kapha [VPK] Pulse Detector to Find Prakriti of an Individual using Artificial Neural Network</t>
  </si>
  <si>
    <t>SAQ (Abhilash and Sudhikumar, 2021)</t>
  </si>
  <si>
    <t>Self-assessment Q (Abhilash and Sudhikumar, 2021)</t>
  </si>
  <si>
    <t>20 to 30</t>
  </si>
  <si>
    <t>Development of a clinically useful tool for Prakriti assessment</t>
  </si>
  <si>
    <t>Article- Abstract only</t>
  </si>
  <si>
    <t>Covid-19</t>
  </si>
  <si>
    <t>10 to 80</t>
  </si>
  <si>
    <t>Prakriti Analysis of COVID 19 Patients: An Observational Study</t>
  </si>
  <si>
    <t xml:space="preserve">Bacterial metagenomes from buccal (oral microbiome) and fecal (gut microbiome) </t>
  </si>
  <si>
    <t>Metagenomic analysis of gut and oral microbiome</t>
  </si>
  <si>
    <t>Shalini et al., 2021</t>
  </si>
  <si>
    <t>Average 21</t>
  </si>
  <si>
    <t>Exploring the signature gut and oral microbiome in individuals of specific Ayurveda prakriti</t>
  </si>
  <si>
    <t>Jacob et al., 2021</t>
  </si>
  <si>
    <t>Oligomenorrhea associated with polycystic ovarian syndrome</t>
  </si>
  <si>
    <t>Effect of satapushpa churnam with tila tailam in oligomenorrhea associated with polycystic ovarian syndrome</t>
  </si>
  <si>
    <t>Body composition parameters (body fatpercent, body fat mass, and bodyweight), BMI, tricep thickness, subscapular, supraspinal, andcalf skinfolds. Humerus breadth and femur breadth were also measured through a sliding calliper. The Heath-Carter anthropometric somatotype</t>
  </si>
  <si>
    <t>VIYETT Ayurvedic-Constitution-Questionnaire</t>
  </si>
  <si>
    <t>Konjengbam et al., 2021</t>
  </si>
  <si>
    <t>18 to 45</t>
  </si>
  <si>
    <t>Correlation of body composition parameters and anthropometric somatotypes with Prakriti body types among the Meitei adults of Manipur, India</t>
  </si>
  <si>
    <t>RGB scores</t>
  </si>
  <si>
    <t>PRAS-IPA Software</t>
  </si>
  <si>
    <t>Garima and Singh, 2021</t>
  </si>
  <si>
    <t>Infants (Full term and appropriate 
gestational age)</t>
  </si>
  <si>
    <t>0 to 2</t>
  </si>
  <si>
    <t>Co-relation of prakriti of an infant with skin color rgb values of facial photograph and standardization of reference standards of prakriti color representor</t>
  </si>
  <si>
    <t xml:space="preserve">RMSSD (root mean square of successive differences between adjacent RR intervals) </t>
  </si>
  <si>
    <t xml:space="preserve"> Time domain variables of SDNN</t>
  </si>
  <si>
    <t>LFnu/HFnu ratio</t>
  </si>
  <si>
    <t>Normalized high-frequency (HF nu)</t>
  </si>
  <si>
    <t>Frequency domain variables of normalized low-frequency (LF nu)</t>
  </si>
  <si>
    <t>Deep breathing 
difference: DBD</t>
  </si>
  <si>
    <t xml:space="preserve">Autonomic cardiovascular reflex tests; Heart rate response to deep breathing (Deep breathing difference: DBD); Heart rate response to Valsalva maneuver (Valsalva Ratio); Evaluation of heart rate variability-  Frequency domain variables of normalized low-frequency (LF nu), normalized high-frequency (HF nu), and LFnu/HFnu ratio were recorded. </t>
  </si>
  <si>
    <t>SAQ (Patil et al., 2021)</t>
  </si>
  <si>
    <t>Patil et al., 2021</t>
  </si>
  <si>
    <t>Comparison of Cardiovascular Autonomic Function Status in Normal Healthy Individuals of Various Ayurveda Prakritis</t>
  </si>
  <si>
    <t>Bhargav et al., 2021</t>
  </si>
  <si>
    <t>Diagnosed with common psychiatric disorders</t>
  </si>
  <si>
    <t>21 to 45</t>
  </si>
  <si>
    <t>Correlation of prakriti diagnosis using AyuSoft prakriti diagnostic tool with clinician rating in patients with psychiatric disorders</t>
  </si>
  <si>
    <t>Blood DNA content, DNA damage, apoptosis of blood cells, and interaction of DNA with various carcinogens were observed</t>
  </si>
  <si>
    <t>Prakriti Questionnaire modified for T2DM (Banerjee et al., 2021)</t>
  </si>
  <si>
    <t>Banerjee et al., 2021</t>
  </si>
  <si>
    <t>Susceptible Diabetic population</t>
  </si>
  <si>
    <t>30 to 70</t>
  </si>
  <si>
    <t>Reactive oxygen species (ROS) generation</t>
  </si>
  <si>
    <t>An Approach to Screen Genotoxic-Susceptible Diabetic Population of Various Prakriti Groups for Personalized Disease Management</t>
  </si>
  <si>
    <t>SAQ (Madaan and Goyal, 2020)</t>
  </si>
  <si>
    <t>Madaan and Goyal 2020 (b)</t>
  </si>
  <si>
    <t>&gt;18</t>
  </si>
  <si>
    <t>Analysis and synthesis of a human prakriti identification system based on soft computing techniques</t>
  </si>
  <si>
    <t>SAQ for Koshta Assessment (Byadgi et al., 2020)</t>
  </si>
  <si>
    <t>&gt;16</t>
  </si>
  <si>
    <t>Clinical assessment scales for the Kostha</t>
  </si>
  <si>
    <t>Metagenomic analysis of gut microbiome</t>
  </si>
  <si>
    <t>Comparative gut microbiome analysis of the Prakriti and Sasang systems reveals functional level similarities in constitutionally similar classes</t>
  </si>
  <si>
    <t>Fasting blood sugar (FBG), postprandial blood glucose (PPBG), HbA1c</t>
  </si>
  <si>
    <t>Questionnaire (Sivapuram et al., 2020)</t>
  </si>
  <si>
    <t>Sivapuram et al., 2020</t>
  </si>
  <si>
    <t>DM (Type 2 Diabetes Mellitus)</t>
  </si>
  <si>
    <t>34 to 84</t>
  </si>
  <si>
    <t>Ayurveda Body–Mind Constitutional Types and Role of Yoga Intervention Among Type 2 Diabetes Mellitus Population of Chandigarh and Panchkula Regions</t>
  </si>
  <si>
    <t>Stress Handling Capacity</t>
  </si>
  <si>
    <t>SAQ (Tripathi et al., 2011)</t>
  </si>
  <si>
    <t>Self-assessment Q (Tripathi et al., 2011)</t>
  </si>
  <si>
    <t>18 to 25</t>
  </si>
  <si>
    <t>Relation between Prakriti and stress handling capacity: An observational study</t>
  </si>
  <si>
    <t>Questionnaire (Madaan and Goyal 2020)</t>
  </si>
  <si>
    <t>Madaan and Goyal 2020 (a)</t>
  </si>
  <si>
    <t>Predicting Ayurveda-Based Constituent Balancing in Human Body Using Machine Learning Methods</t>
  </si>
  <si>
    <t>Six Letter Cancellation Test (SLCT) This test was used to measure attention, concentration,	and visual scanning abilities and visual-spatial	dysfunctions of the participants.  State-Trait Anxiety Inventory (STAI) (Bilingual): State Anxiety	was measured using a sub-scale of state and trait anxiety inventory (STAI) (Julian, 2011).	The Warwick-Edinburgh Mental Well-being Scale (WEMWBS): The Warwick-Edinburgh Mental Well-being Scale (WEMWBS) was	used to assess	the mental well-being (positive mental health) of the participants (Tennant et al., 2007). Oxford Happiness Questionnaire (OHQ): The Oxford Happiness Questionnaire (OHQ)
was used to measure the current level of happiness of the participants (Dambrun et al., 2012).</t>
  </si>
  <si>
    <t>Neuropsychological tests</t>
  </si>
  <si>
    <t>SAQ (Bhanushali et al., 2020)</t>
  </si>
  <si>
    <t>Self-assessment Q (Bhanushali et al., 2020)</t>
  </si>
  <si>
    <t>20 to 65</t>
  </si>
  <si>
    <t>Oxygen saturation (sPO2) and Blood pressure</t>
  </si>
  <si>
    <t>Height (H), Weight (W), Body Mass Index (BMI), Waist  circumference (WC), and Hip circumference (HC)</t>
  </si>
  <si>
    <t>Effect of mindfulness meditation protocol in subjects with various psychometric characteristics at high altitude</t>
  </si>
  <si>
    <t>RGB analysis (Prasad et al., 2020)</t>
  </si>
  <si>
    <t>Method (Prasad et al., 2020)</t>
  </si>
  <si>
    <t>Simulation study</t>
  </si>
  <si>
    <t>Hue Saturation Value space (HSV)</t>
  </si>
  <si>
    <t>Identification of ‘Manas’ (States of mind): Simulation studies in biophotonics</t>
  </si>
  <si>
    <t>ML algorithm and Clinical assessmnent (Madaan and Gayal, 2019)</t>
  </si>
  <si>
    <t>Method (Madaan and Gayal, 2019)</t>
  </si>
  <si>
    <t>An Adaptive Neuro Fuzzy Inference System for Predicting Ayurvedic Dosha</t>
  </si>
  <si>
    <t>CCRAS Q</t>
  </si>
  <si>
    <t>Karunagoda et al., 2019</t>
  </si>
  <si>
    <t>Research Article</t>
  </si>
  <si>
    <t>Women with at least one uterine fibroid of diameter ≥2 cm confirmed by pelvic ultrasound must be present</t>
  </si>
  <si>
    <t>Sri Lanka</t>
  </si>
  <si>
    <t>Efficacy of two ayurveda drug regimens for uterine fibroids, a randomized, single blind, three-Arm, clinical trial-study protocol</t>
  </si>
  <si>
    <t>Respiratory tract infection (RTI), Diarrhea, Skin infections, Abdominal Colic, Urinary tract infection  (UTI)</t>
  </si>
  <si>
    <t>Type of morbidity</t>
  </si>
  <si>
    <t>Questionnaire (Niraj et al., 2019)</t>
  </si>
  <si>
    <t>Niraj et al., 2019</t>
  </si>
  <si>
    <t>Morbidity rate</t>
  </si>
  <si>
    <t xml:space="preserve">Rate of disease incidence </t>
  </si>
  <si>
    <t>Affiliation among infantile age, morbidity and Prakriti (Physical constitution): A longitudinal preliminary study</t>
  </si>
  <si>
    <t>Gut microbiome composition and microbial signatures imputed metagenomic approach.</t>
  </si>
  <si>
    <t>Functional signature analysis of extreme Prakriti endophenotypes in gut microbiome of western Indian rural population</t>
  </si>
  <si>
    <t>Sequencing of V3-V4 region of 16S rRNA gene (average read length = 450 BP)</t>
  </si>
  <si>
    <t>Questionnaire (Chaudhari et al., 2019)</t>
  </si>
  <si>
    <t>Chaudhari et al., 2019</t>
  </si>
  <si>
    <t xml:space="preserve">DNA extraction from faecal, oral and skin samples </t>
  </si>
  <si>
    <t>Metagenomic analysis of gut, oral and skin microbiome</t>
  </si>
  <si>
    <t>Understanding the association between the human gut, oral and skin microbiome and the Ayurvedic concept of prakriti</t>
  </si>
  <si>
    <t>Development, validation and confirmation of an archetype tool to evaluate prakriti</t>
  </si>
  <si>
    <t>Random blood glucose, Glycosylated haemoglobin (HbA1c), Aspartate aminotransferase (AST) and Alanine aminotransferase (ALT), Serum urea, Serum Creatinine, total cholesterol, HDL cholesterol, LDL cholesterol, Triglycerides</t>
  </si>
  <si>
    <t>Short Prakriti Questionnaire (Banerjee et al., 2019)</t>
  </si>
  <si>
    <t>Banerjee et al., 2019</t>
  </si>
  <si>
    <t>DM (Diabetes Mellitues)</t>
  </si>
  <si>
    <t>Weight, Height, BMI, Hip circumference, Waist circumference</t>
  </si>
  <si>
    <t>Comparative analysis of the biochemical parameters among the three prakriti individuals having type 2 diabetes mellitus</t>
  </si>
  <si>
    <t>Trigunas</t>
  </si>
  <si>
    <t>Mathew IAS rating Scale</t>
  </si>
  <si>
    <t>Athletes</t>
  </si>
  <si>
    <t>15 to 45</t>
  </si>
  <si>
    <t>Evaluation of levels of gunas in Indian athletes using prakriti concept</t>
  </si>
  <si>
    <t>Psychological states in terms of Vikruti</t>
  </si>
  <si>
    <t>SAQ Prakruti Dosha Mind Body Quiz and  Vikruti Subdosha Questionnaire</t>
  </si>
  <si>
    <t>Prakruti Dosha Mind Body Quiz and Vikruti Subdosha Questionnaire</t>
  </si>
  <si>
    <t>30 to 80</t>
  </si>
  <si>
    <t>Relationships among classifications of ayurvedic medicine diagnostics for imbalances and western measures of psychological states: An exploratory study</t>
  </si>
  <si>
    <t>Stress scores using International Stress Management Association (ISMA) 
questionnaire</t>
  </si>
  <si>
    <t>Stress score</t>
  </si>
  <si>
    <t>Questionnaire (Mangalasseri et al., 2019)</t>
  </si>
  <si>
    <t>Pitta‑predominant individuals with fasting blood sugar (FBS) level above 140 mg/dl</t>
  </si>
  <si>
    <t>25 to 60</t>
  </si>
  <si>
    <t>Fasting blood glucose</t>
  </si>
  <si>
    <t>A cross-sectional study on the role of stress in hyperglycemia and the effect of Mahatiktaka Kashaya (an Ayurvedic formulation) in its management</t>
  </si>
  <si>
    <t>Karyotyping</t>
  </si>
  <si>
    <t>Questionnaire based Performa (Kardam et al., 2018)</t>
  </si>
  <si>
    <t>Infertile women</t>
  </si>
  <si>
    <t>18 to 44</t>
  </si>
  <si>
    <t>Genomic association of infertility in vataj prakriti female patients with reproductive age group</t>
  </si>
  <si>
    <t>Questionnaire (Kessler et al., 2018)</t>
  </si>
  <si>
    <t>Kessler et al., 2018</t>
  </si>
  <si>
    <t>Journal article; Conference proceeding</t>
  </si>
  <si>
    <t>Knee Ostearthritis (OA)</t>
  </si>
  <si>
    <t>Germany</t>
  </si>
  <si>
    <t>Reliability of ayurvedic diagnosis for knee osteoarthritis patients-a nested diagnostic study within a randomized controlled trial</t>
  </si>
  <si>
    <t>Cognitive and behavioral assessment scores</t>
  </si>
  <si>
    <t>Sharma et al., 2018</t>
  </si>
  <si>
    <t>Children with MR of mild to moderate severity</t>
  </si>
  <si>
    <t xml:space="preserve">2 years 6 months to 18 </t>
  </si>
  <si>
    <t>A pilot study of correlation between intelligence quotient, Social quotient, and Ayurveda parameters in children</t>
  </si>
  <si>
    <t>Smoking</t>
  </si>
  <si>
    <t>Lifestyle variables</t>
  </si>
  <si>
    <t>Metabolomics</t>
  </si>
  <si>
    <t>Questionnaire (Shirolkar et al., 2018)</t>
  </si>
  <si>
    <t>Shirolkar et al., 2018</t>
  </si>
  <si>
    <t>36 to 43</t>
  </si>
  <si>
    <t>HDL, TGL, Cholesterol</t>
  </si>
  <si>
    <t>BMI</t>
  </si>
  <si>
    <t>Plasma metabolomics reveal the correlation of metabolic pathways and Prakritis of humans</t>
  </si>
  <si>
    <t>Metagenomic DNA from stool samples</t>
  </si>
  <si>
    <t>Western Indian rural gut microbial diversity in extreme Prakriti endo-phenotypes reveals signature microbes</t>
  </si>
  <si>
    <t>SPI-Q &amp; SPI-C</t>
  </si>
  <si>
    <t>Ramakrishna et al, 2014 - Sushruta Prakriti Inventory (SPI)</t>
  </si>
  <si>
    <t>Patients with Migraine headache</t>
  </si>
  <si>
    <t>18 to 46</t>
  </si>
  <si>
    <t>Combination of Ayurveda and Yoga therapy reduces pain intensity and improves quality of life in patients with migraine headache</t>
  </si>
  <si>
    <t>Allelic and genotypic frequencies of methylenetetrahydrofolate reductase C677T and A1298C</t>
  </si>
  <si>
    <t>Questionnaire (Gupta et al., 2018)</t>
  </si>
  <si>
    <t>Gupta et al., 2018</t>
  </si>
  <si>
    <t>DM (Diabetes mellitus) and control</t>
  </si>
  <si>
    <t xml:space="preserve">25 to 75 </t>
  </si>
  <si>
    <t>Association of Kaphaja and Kapha-Pittaja Prakriti and methylenetetrahydrofolate reductase C677T allele with type 2 diabetes</t>
  </si>
  <si>
    <t>SAQ for Agnibala (Patwardhan et al., 2017)</t>
  </si>
  <si>
    <t>Self-assessment Q for Agnibala (Patwardhan et al., 2017)</t>
  </si>
  <si>
    <t>Development, Validation, and Verification of a Self-Assessment Tool to Estimate Agnibala (Digestive Strength)</t>
  </si>
  <si>
    <t>Development of Standardized Prakriti Assessment Tool: An Overview of Ongoing CCRAS Initiatives</t>
  </si>
  <si>
    <t>Lipid profile included Total Cholesterol(TC), Low Density Lipoprotein (LDL), Very Low Density Lipoprotein (VLDL), Triglyceride (TG) and High Density Lipoprotein (HDL)</t>
  </si>
  <si>
    <t>Doddoli et al., 2017</t>
  </si>
  <si>
    <t>30 to 58</t>
  </si>
  <si>
    <t>Height, weight and BMI</t>
  </si>
  <si>
    <t>Effect of yoga training on lipid metabolism in industrial workers with reference to body constitution (Prakriti)</t>
  </si>
  <si>
    <t>Plasma concentrations of phenytoin in epilesy patients</t>
  </si>
  <si>
    <t>Thaker et al., 2017</t>
  </si>
  <si>
    <t>Patients on phenytoin monotherapy</t>
  </si>
  <si>
    <t>Polymorphisms in CYP2C9 and CYP2C19</t>
  </si>
  <si>
    <t>Pharmacogenomic</t>
  </si>
  <si>
    <t>A prospective study to assess the association between genotype, phenotype and Prakriti in individuals on phenytoin monotherapy</t>
  </si>
  <si>
    <t>Self-report Q (Dunlap et al., 2017)</t>
  </si>
  <si>
    <t>Self-report online survey Q (Dunlap et al., 2017)</t>
  </si>
  <si>
    <t>Reliability of self-reported constitutional questionnaires in Ayurveda diagnosis</t>
  </si>
  <si>
    <t>ML + Gathered Data (Tiwari et al., 2017)</t>
  </si>
  <si>
    <t>Tiwari et al., 2017</t>
  </si>
  <si>
    <t>Recapitulation of Ayurveda constitution types by machine learning of phenotypic traits</t>
  </si>
  <si>
    <t>Wipeout period of spinal anesthesia in hemorrhoidectomy</t>
  </si>
  <si>
    <t>Pharmacodynamic</t>
  </si>
  <si>
    <t>Shinde et al., 2017</t>
  </si>
  <si>
    <t>Patients undergoing Hemorrhoidectomy</t>
  </si>
  <si>
    <t>20 to 50</t>
  </si>
  <si>
    <t>Wipeout period of spinal anesthesia in hemorrhoidectomy in relation to Prakriti: An observational study</t>
  </si>
  <si>
    <t>Questionnaire (Farooque et al., 2016)</t>
  </si>
  <si>
    <t>Farooque et al., 2016</t>
  </si>
  <si>
    <t>Data Mining Application in Classification Scheme of Human Subjects According to Ayurvedic Prakruti – Temperament</t>
  </si>
  <si>
    <t>Whole blood DNA subjected to methylated DNA immunoprecipitation (MeDIP) and microarray analysis.</t>
  </si>
  <si>
    <t>Epigenetic</t>
  </si>
  <si>
    <t>Rotti et al., 2015</t>
  </si>
  <si>
    <t>DNA methylation analysis of phenotype specific stratified Indian population</t>
  </si>
  <si>
    <t>Genome-wide SNP (single nucleotide polymorphism) analysis</t>
  </si>
  <si>
    <t>Govindaraj et al., 2015</t>
  </si>
  <si>
    <t>Genome-wide analysis correlates Ayurveda Prakriti</t>
  </si>
  <si>
    <t>Combined Genomic analysis considering EGLN1 allele and VWF allele</t>
  </si>
  <si>
    <t>Combined Genomic effects of EGLN1 and VWF modulate thrombotic outcome in hypoxia revealed by Ayurgenomics approach</t>
  </si>
  <si>
    <t>Perceived health</t>
  </si>
  <si>
    <t>Emotional profile using Western personality constructs</t>
  </si>
  <si>
    <t>Self-report Q (QDAV-R)</t>
  </si>
  <si>
    <t>Self-report QDAV-R (Delle et al., 2015)</t>
  </si>
  <si>
    <t>Italy</t>
  </si>
  <si>
    <t>The Ayurveda concept of Prakŗti and the Western construct of personality: A comparative pilot study</t>
  </si>
  <si>
    <t>Survey questionnaire (Sharma  et al, 2015)</t>
  </si>
  <si>
    <t>Survey Study</t>
  </si>
  <si>
    <t>DM (Diabetes mellitus)</t>
  </si>
  <si>
    <t>31 to 70</t>
  </si>
  <si>
    <t>Rising risk of type 2 diabetes among inhabitants of Jamnagar, Gujarat: A cross-sectional survey</t>
  </si>
  <si>
    <t>Weight, Body Mass Index (BMI), Skin fold thickness (SFT), Waist circumference (WC), Hip circumference (HC), Waist -Hip Ratio (WHR), Body fat% (BF %) and Visceral fat% (VF %).</t>
  </si>
  <si>
    <t>Grade-I obesity</t>
  </si>
  <si>
    <t>25 to 55</t>
  </si>
  <si>
    <t>Response of Paschimottanasana and Kapalabhati on anthropometric parameters in obese individuals as per Prakriti</t>
  </si>
  <si>
    <t>Place of birth</t>
  </si>
  <si>
    <t>Rotti, Raval et al., 2014</t>
  </si>
  <si>
    <t>Determinants of prakriti, the human constitution types of Indian traditional medicine and its correlation with contemporary science</t>
  </si>
  <si>
    <t>Ayurveda child personality inventory (ACPI) scale</t>
  </si>
  <si>
    <t>6 to 12</t>
  </si>
  <si>
    <t>Development and initial standardization of Ayurveda child personality inventory</t>
  </si>
  <si>
    <t>16 to 80</t>
  </si>
  <si>
    <t xml:space="preserve">STANDARDIZATION OF SUSHRUTHA PRAKRITI INVENTORY- SPI AN 
AYURVEDA BASED PERSONALITY ASSESSMENT TOOL WITH SCIENTIFIC 
METHODS </t>
  </si>
  <si>
    <t>antibodies to CD3, CD4, CD8, CD14, CD19, CD25, CD56, CD69, CD71 and HLA-DR</t>
  </si>
  <si>
    <t>Immunophenotyping</t>
  </si>
  <si>
    <t>Rotti, Guruprasad et al., 2014</t>
  </si>
  <si>
    <t>Original Research article</t>
  </si>
  <si>
    <t>Immunophenotyping of normal individuals classified on the basis of human dosha prakriti</t>
  </si>
  <si>
    <t>Skin type</t>
  </si>
  <si>
    <t>SAQ (Umarkar et al., 2013)</t>
  </si>
  <si>
    <t>Self-assessment Q (Umarkar et al., 2013)</t>
  </si>
  <si>
    <t>Normal, unmarried female</t>
  </si>
  <si>
    <t>21 to 30</t>
  </si>
  <si>
    <t>Case series study of different predominant deha prakriti with special reference to fitzpatric skin type classification</t>
  </si>
  <si>
    <t>SAQ-ABC</t>
  </si>
  <si>
    <t>Kurande et al., 2013</t>
  </si>
  <si>
    <t>18 to 20</t>
  </si>
  <si>
    <t>Denmark</t>
  </si>
  <si>
    <t>Interrater reliability of diagnostic methods in traditional Indian Ayurvedic medicine</t>
  </si>
  <si>
    <t>SAQ  Tridosha State Scale for Children (TSSC)</t>
  </si>
  <si>
    <t>8 to 12</t>
  </si>
  <si>
    <t>A self-rating scale to measure tridoṣas in children</t>
  </si>
  <si>
    <t>Clinical pulse assesment and clinical assessment of hand (Kurande et al., 2012)</t>
  </si>
  <si>
    <t>Method (Kurande et al., 2012)</t>
  </si>
  <si>
    <t>Repeatability of pulse diagnosis and body Constitution diagnosis in traditional Indian ayurveda medicine</t>
  </si>
  <si>
    <t>Survey Questionnaire (Shrama et al., 2012)</t>
  </si>
  <si>
    <t>Prevalence of diabetes mellitus in Saurashtra region of Gujarat: A survey</t>
  </si>
  <si>
    <t>Platelet aggregatory response to ADP (Adenosine Di Phosphate)</t>
  </si>
  <si>
    <t>Prakriti (Ayurvedic concept of constitution) and variations in platelet aggregation</t>
  </si>
  <si>
    <t>Genotyping of  21 SNPs from 12 genes and a locus (6q23) associated with RA from inflammatory and oxidative stress pathways. Fifteen most commonly investigated SNPs from seven genes, namely IL10, IL6, TNFa, IL1b, PTPN22, TRAF1, CD40 and a gene PADI102, and a locus (6q23) from Inflammatory pathways previously reported to be associated with RA, were selected. In addition, six SNPs from four genes namely PON1, PON2, CYP1A2
 and SOD3 from oxidative stress pathways were also selected.</t>
  </si>
  <si>
    <t>Juyal et al., 2012</t>
  </si>
  <si>
    <t>RA factor (quantitative), Anti CCP (quantitative)</t>
  </si>
  <si>
    <t>Hb%, ESR</t>
  </si>
  <si>
    <t>Hematological</t>
  </si>
  <si>
    <t>Potential of Ayurgenomics Approach in Complex Trait Research: Leads from a Pilot Study on Rheumatoid Arthritis</t>
  </si>
  <si>
    <t>Mahalle et al., 2012</t>
  </si>
  <si>
    <t>CAD (Coronary Artery Disease)</t>
  </si>
  <si>
    <t>&gt;25</t>
  </si>
  <si>
    <t>Interleukin-6 (IL6), tumor necrosis factor (TNF) alpha, 
highly sensitive C-reactive protein (hsCRP)</t>
  </si>
  <si>
    <t>Total 
Cholesterol, Triglyceride, HDL (high density lipoprotein), LDL (low density lipoprotein) and VLDL Cholesterol 
(very low density lipoprotein) and Insulin</t>
  </si>
  <si>
    <t xml:space="preserve">Height, weight, waist, and hip circumference. Body mass index (BMI) and waist hip ratio (WHR) </t>
  </si>
  <si>
    <t>Association of constitutional type of Ayurveda with cardiovascular risk factors, inflammatory markers and insulin resistance</t>
  </si>
  <si>
    <t>Prototype Prakriti Analysis Tool (PPAT)</t>
  </si>
  <si>
    <t>Rastogi 2012</t>
  </si>
  <si>
    <t>Clinical Research</t>
  </si>
  <si>
    <t>22 to 30</t>
  </si>
  <si>
    <t>Development and validation of a Prototype Prakriti Analysis Tool (PPAT): Inferences from a pilot study</t>
  </si>
  <si>
    <t>Blood glucose, cholesterol</t>
  </si>
  <si>
    <t>SAQ (Tiwari and Gehlot 2012)</t>
  </si>
  <si>
    <t>Self-assessment Q (Tiwari and Gehlot 2012)</t>
  </si>
  <si>
    <t>Journal article</t>
  </si>
  <si>
    <t>35 to 65</t>
  </si>
  <si>
    <t>Pulse rate, blood pressure, respiratory rate</t>
  </si>
  <si>
    <t>Effect of walking (aerobic isotonic exercise) on physiological variants with special reference to Prameha (diabetes mellitus) as per Prakriti</t>
  </si>
  <si>
    <t>Heart Rate Variability (HRV), arterial blood pressure</t>
  </si>
  <si>
    <t>The Basic cardiovascular responses to postural changes, exercise, and cold pressor test: Do they vary in accordance with the dual constitutional types of ayurveda?</t>
  </si>
  <si>
    <t>CYP2C19 gene polymorphism- Gene specific to drug response</t>
  </si>
  <si>
    <t>Questionnaire (Joshi et al., 2011)</t>
  </si>
  <si>
    <t>Joshi et al., 2011</t>
  </si>
  <si>
    <t>Average 23.2</t>
  </si>
  <si>
    <t>Traditional medicine to modern pharmacogenomics: Ayurveda Prakriti type and CYP2C19 gene polymorphism associated with the metabolic variability</t>
  </si>
  <si>
    <t>Mysore Tridosha scale (Software)</t>
  </si>
  <si>
    <t>SAQ Mysore Tridosha scale</t>
  </si>
  <si>
    <t>Development and standardization of Mysore Tridosha scale</t>
  </si>
  <si>
    <t>EGLN1 gene variations- rs479200 (C/T) and rs480902 (T/C)</t>
  </si>
  <si>
    <t>EGLN1 involvement in high-altitude adaptation revealed through Genomic analysis of extreme constitution types defined in Ayurveda</t>
  </si>
  <si>
    <t>Questionnaire (Sharma and Patki 2010)</t>
  </si>
  <si>
    <t>Sharma and Patki 2010</t>
  </si>
  <si>
    <t>DM (Non-insulin dependent diabetes mellitus)</t>
  </si>
  <si>
    <t>30 to 65</t>
  </si>
  <si>
    <t>Double-blind, placebo-controlled clinical evaluation of an Ayurvedic formulation (GlucoCare capsules) in non-insulin dependent diabetes mellitus</t>
  </si>
  <si>
    <t>Hemoglobin, PCV, and RBC count.</t>
  </si>
  <si>
    <t>Triglycerides (TG), Total cholesterol, VLDL, LDL, LDL/HDL ratio. Serum uric acid, GGPT, SGPT, and serum  Zinc.  Serum prolactin and prothrombin time.  Phosphorus level, basophils and zinc and copper levels</t>
  </si>
  <si>
    <t>Genotyping of SNPs, Gene expression profiling</t>
  </si>
  <si>
    <t>Whole genome expression and biochemical correlates of extreme constitutional types defined in Ayurveda</t>
  </si>
  <si>
    <t>Allele frequencies of HLA DRB1 gene polymorphism</t>
  </si>
  <si>
    <t>Clinical assessment (Patwardhan et al., 2005)</t>
  </si>
  <si>
    <t>Method (Patwardhan et al., 2005)</t>
  </si>
  <si>
    <t>20 to 45</t>
  </si>
  <si>
    <t>Classification of human population based on HLA gene polymorphism and the concept of Prakriti in Ayurveda</t>
  </si>
  <si>
    <t>Questionnaire (Venkataraghavan et al., 1987)</t>
  </si>
  <si>
    <t>Venkataraghavan et al., 1987</t>
  </si>
  <si>
    <t>Cancer</t>
  </si>
  <si>
    <t>17 to 71 years</t>
  </si>
  <si>
    <t>Constitutional study of cancer patients - its prognostic and therapeutic scope</t>
  </si>
  <si>
    <t>Details</t>
  </si>
  <si>
    <t>Objective correlates</t>
  </si>
  <si>
    <t>Tool name</t>
  </si>
  <si>
    <t>Tool/Method/Study name</t>
  </si>
  <si>
    <t>Publication Type</t>
  </si>
  <si>
    <t>Type of population</t>
  </si>
  <si>
    <t>Age (years)</t>
  </si>
  <si>
    <t>Geographical diversity Location(s)</t>
  </si>
  <si>
    <t xml:space="preserve">Incuded both genders </t>
  </si>
  <si>
    <t>Sample size of the study</t>
  </si>
  <si>
    <t>Title</t>
  </si>
  <si>
    <t>Year</t>
  </si>
  <si>
    <t>Category of objective measurable correlates to Prakriti</t>
  </si>
  <si>
    <t>Row Labels</t>
  </si>
  <si>
    <t>Grand Total</t>
  </si>
  <si>
    <t>Count of Objective correl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sz val="12"/>
      <color theme="1"/>
      <name val="Aptos"/>
      <family val="2"/>
    </font>
    <font>
      <sz val="12"/>
      <color rgb="FF000000"/>
      <name val="Aptos"/>
      <family val="2"/>
    </font>
    <font>
      <b/>
      <sz val="12"/>
      <color theme="1"/>
      <name val="Aptos"/>
      <family val="2"/>
    </font>
    <font>
      <b/>
      <sz val="9"/>
      <color indexed="81"/>
      <name val="Tahoma"/>
      <family val="2"/>
    </font>
    <font>
      <sz val="9"/>
      <color indexed="81"/>
      <name val="Tahoma"/>
      <family val="2"/>
    </font>
  </fonts>
  <fills count="3">
    <fill>
      <patternFill patternType="none"/>
    </fill>
    <fill>
      <patternFill patternType="gray125"/>
    </fill>
    <fill>
      <patternFill patternType="solid">
        <fgColor theme="8" tint="0.79998168889431442"/>
        <bgColor indexed="64"/>
      </patternFill>
    </fill>
  </fills>
  <borders count="5">
    <border>
      <left/>
      <right/>
      <top/>
      <bottom/>
      <diagonal/>
    </border>
    <border>
      <left/>
      <right style="medium">
        <color rgb="FF000000"/>
      </right>
      <top/>
      <bottom style="medium">
        <color rgb="FF000000"/>
      </bottom>
      <diagonal/>
    </border>
    <border>
      <left style="medium">
        <color rgb="FF000000"/>
      </left>
      <right style="medium">
        <color rgb="FF000000"/>
      </right>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s>
  <cellStyleXfs count="1">
    <xf numFmtId="0" fontId="0" fillId="0" borderId="0"/>
  </cellStyleXfs>
  <cellXfs count="18">
    <xf numFmtId="0" fontId="0" fillId="0" borderId="0" xfId="0"/>
    <xf numFmtId="0" fontId="2" fillId="0" borderId="1" xfId="0" applyFont="1" applyBorder="1" applyAlignment="1">
      <alignment vertical="center" wrapText="1"/>
    </xf>
    <xf numFmtId="0" fontId="1" fillId="0" borderId="1" xfId="0" applyFont="1" applyBorder="1" applyAlignment="1">
      <alignment vertical="center" wrapText="1"/>
    </xf>
    <xf numFmtId="0" fontId="1" fillId="0" borderId="0" xfId="0" applyFont="1"/>
    <xf numFmtId="0" fontId="1" fillId="0" borderId="0" xfId="0" applyFont="1" applyAlignment="1">
      <alignment vertical="top"/>
    </xf>
    <xf numFmtId="0" fontId="1" fillId="0" borderId="0" xfId="0" applyFont="1" applyAlignment="1">
      <alignment vertical="top" wrapText="1"/>
    </xf>
    <xf numFmtId="0" fontId="1" fillId="2" borderId="0" xfId="0" applyFont="1" applyFill="1" applyAlignment="1">
      <alignment vertical="top" wrapText="1"/>
    </xf>
    <xf numFmtId="0" fontId="1" fillId="0" borderId="0" xfId="0" applyFont="1" applyAlignment="1">
      <alignment wrapText="1"/>
    </xf>
    <xf numFmtId="0" fontId="1" fillId="0" borderId="0" xfId="0" applyFont="1" applyAlignment="1">
      <alignment horizontal="left"/>
    </xf>
    <xf numFmtId="0" fontId="3" fillId="0" borderId="0" xfId="0" applyFont="1" applyAlignment="1">
      <alignment vertical="top"/>
    </xf>
    <xf numFmtId="0" fontId="3" fillId="0" borderId="0" xfId="0" applyFont="1" applyAlignment="1">
      <alignment vertical="top" wrapText="1"/>
    </xf>
    <xf numFmtId="0" fontId="3" fillId="0" borderId="0" xfId="0" applyFont="1"/>
    <xf numFmtId="0" fontId="3" fillId="0" borderId="3" xfId="0" applyFont="1" applyBorder="1" applyAlignment="1">
      <alignment vertical="center" wrapText="1"/>
    </xf>
    <xf numFmtId="0" fontId="3" fillId="0" borderId="4" xfId="0" applyFont="1" applyBorder="1" applyAlignment="1">
      <alignment vertical="center" wrapText="1"/>
    </xf>
    <xf numFmtId="0" fontId="1" fillId="0" borderId="2" xfId="0" applyFont="1" applyBorder="1" applyAlignment="1">
      <alignment vertical="center" wrapText="1"/>
    </xf>
    <xf numFmtId="0" fontId="0" fillId="0" borderId="0" xfId="0" pivotButton="1"/>
    <xf numFmtId="0" fontId="0" fillId="0" borderId="0" xfId="0" applyAlignment="1">
      <alignment horizontal="left"/>
    </xf>
    <xf numFmtId="0"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Archana Venkatesh" refreshedDate="45907.652360185188" createdVersion="8" refreshedVersion="8" minRefreshableVersion="3" recordCount="127" xr:uid="{6AC0E319-B7CB-475D-A389-7A4A8F5025DC}">
  <cacheSource type="worksheet">
    <worksheetSource ref="K1:K1048576" sheet="Objective correlates-94 studies"/>
  </cacheSource>
  <cacheFields count="1">
    <cacheField name="Objective correlates" numFmtId="0">
      <sharedItems containsBlank="1" count="37">
        <s v="None"/>
        <s v="Genetic"/>
        <s v="Genomic"/>
        <s v="Biochemical"/>
        <s v="Hematological"/>
        <s v="Pharmacogenomic"/>
        <s v="Physiological"/>
        <s v="Anthropometry"/>
        <s v="Inflammatory markers"/>
        <s v="Lifestyle variables"/>
        <s v="Skin type"/>
        <s v="Immunophenotyping"/>
        <s v="Place of birth"/>
        <s v="Emotional profile using Western personality constructs"/>
        <s v="Perceived health"/>
        <s v="Epigenetic"/>
        <s v="Pharmacodynamic"/>
        <m/>
        <s v="Metagenomic analysis of gut microbiome"/>
        <s v="Metabolomics"/>
        <s v="Cognitive and behavioral assessment scores"/>
        <s v="Karyotyping"/>
        <s v="Stress score"/>
        <s v="Psychological states in terms of Vikruti"/>
        <s v="Trigunas"/>
        <s v="Metagenomic analysis of gut, oral and skin microbiome"/>
        <s v="Rate of disease incidence "/>
        <s v="Morbidity rate"/>
        <s v="Type of morbidity"/>
        <s v="Hue Saturation Value space (HSV)"/>
        <s v="RGB scores"/>
        <s v="Neuropsychological tests"/>
        <s v="Stress Handling Capacity"/>
        <s v="Metagenomic analysis of gut and oral microbiome"/>
        <s v="Not mentioned"/>
        <s v="Other"/>
        <s v="Sleep Quality"/>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27">
  <r>
    <x v="0"/>
  </r>
  <r>
    <x v="1"/>
  </r>
  <r>
    <x v="2"/>
  </r>
  <r>
    <x v="3"/>
  </r>
  <r>
    <x v="4"/>
  </r>
  <r>
    <x v="0"/>
  </r>
  <r>
    <x v="1"/>
  </r>
  <r>
    <x v="0"/>
  </r>
  <r>
    <x v="5"/>
  </r>
  <r>
    <x v="6"/>
  </r>
  <r>
    <x v="6"/>
  </r>
  <r>
    <x v="3"/>
  </r>
  <r>
    <x v="0"/>
  </r>
  <r>
    <x v="7"/>
  </r>
  <r>
    <x v="3"/>
  </r>
  <r>
    <x v="8"/>
  </r>
  <r>
    <x v="9"/>
  </r>
  <r>
    <x v="4"/>
  </r>
  <r>
    <x v="8"/>
  </r>
  <r>
    <x v="1"/>
  </r>
  <r>
    <x v="6"/>
  </r>
  <r>
    <x v="0"/>
  </r>
  <r>
    <x v="0"/>
  </r>
  <r>
    <x v="0"/>
  </r>
  <r>
    <x v="0"/>
  </r>
  <r>
    <x v="10"/>
  </r>
  <r>
    <x v="11"/>
  </r>
  <r>
    <x v="0"/>
  </r>
  <r>
    <x v="0"/>
  </r>
  <r>
    <x v="7"/>
  </r>
  <r>
    <x v="12"/>
  </r>
  <r>
    <x v="7"/>
  </r>
  <r>
    <x v="0"/>
  </r>
  <r>
    <x v="13"/>
  </r>
  <r>
    <x v="14"/>
  </r>
  <r>
    <x v="2"/>
  </r>
  <r>
    <x v="2"/>
  </r>
  <r>
    <x v="15"/>
  </r>
  <r>
    <x v="0"/>
  </r>
  <r>
    <x v="16"/>
  </r>
  <r>
    <x v="0"/>
  </r>
  <r>
    <x v="0"/>
  </r>
  <r>
    <x v="5"/>
  </r>
  <r>
    <x v="17"/>
  </r>
  <r>
    <x v="7"/>
  </r>
  <r>
    <x v="3"/>
  </r>
  <r>
    <x v="0"/>
  </r>
  <r>
    <x v="0"/>
  </r>
  <r>
    <x v="1"/>
  </r>
  <r>
    <x v="0"/>
  </r>
  <r>
    <x v="18"/>
  </r>
  <r>
    <x v="7"/>
  </r>
  <r>
    <x v="3"/>
  </r>
  <r>
    <x v="19"/>
  </r>
  <r>
    <x v="9"/>
  </r>
  <r>
    <x v="20"/>
  </r>
  <r>
    <x v="0"/>
  </r>
  <r>
    <x v="21"/>
  </r>
  <r>
    <x v="3"/>
  </r>
  <r>
    <x v="22"/>
  </r>
  <r>
    <x v="23"/>
  </r>
  <r>
    <x v="24"/>
  </r>
  <r>
    <x v="7"/>
  </r>
  <r>
    <x v="3"/>
  </r>
  <r>
    <x v="0"/>
  </r>
  <r>
    <x v="25"/>
  </r>
  <r>
    <x v="2"/>
  </r>
  <r>
    <x v="18"/>
  </r>
  <r>
    <x v="26"/>
  </r>
  <r>
    <x v="27"/>
  </r>
  <r>
    <x v="28"/>
  </r>
  <r>
    <x v="0"/>
  </r>
  <r>
    <x v="0"/>
  </r>
  <r>
    <x v="29"/>
  </r>
  <r>
    <x v="30"/>
  </r>
  <r>
    <x v="7"/>
  </r>
  <r>
    <x v="6"/>
  </r>
  <r>
    <x v="31"/>
  </r>
  <r>
    <x v="0"/>
  </r>
  <r>
    <x v="32"/>
  </r>
  <r>
    <x v="3"/>
  </r>
  <r>
    <x v="18"/>
  </r>
  <r>
    <x v="0"/>
  </r>
  <r>
    <x v="0"/>
  </r>
  <r>
    <x v="3"/>
  </r>
  <r>
    <x v="1"/>
  </r>
  <r>
    <x v="0"/>
  </r>
  <r>
    <x v="6"/>
  </r>
  <r>
    <x v="30"/>
  </r>
  <r>
    <x v="7"/>
  </r>
  <r>
    <x v="0"/>
  </r>
  <r>
    <x v="33"/>
  </r>
  <r>
    <x v="34"/>
  </r>
  <r>
    <x v="0"/>
  </r>
  <r>
    <x v="0"/>
  </r>
  <r>
    <x v="2"/>
  </r>
  <r>
    <x v="0"/>
  </r>
  <r>
    <x v="7"/>
  </r>
  <r>
    <x v="3"/>
  </r>
  <r>
    <x v="6"/>
  </r>
  <r>
    <x v="35"/>
  </r>
  <r>
    <x v="6"/>
  </r>
  <r>
    <x v="0"/>
  </r>
  <r>
    <x v="2"/>
  </r>
  <r>
    <x v="0"/>
  </r>
  <r>
    <x v="2"/>
  </r>
  <r>
    <x v="34"/>
  </r>
  <r>
    <x v="0"/>
  </r>
  <r>
    <x v="0"/>
  </r>
  <r>
    <x v="0"/>
  </r>
  <r>
    <x v="0"/>
  </r>
  <r>
    <x v="0"/>
  </r>
  <r>
    <x v="8"/>
  </r>
  <r>
    <x v="0"/>
  </r>
  <r>
    <x v="34"/>
  </r>
  <r>
    <x v="0"/>
  </r>
  <r>
    <x v="0"/>
  </r>
  <r>
    <x v="0"/>
  </r>
  <r>
    <x v="0"/>
  </r>
  <r>
    <x v="0"/>
  </r>
  <r>
    <x v="0"/>
  </r>
  <r>
    <x v="1"/>
  </r>
  <r>
    <x v="0"/>
  </r>
  <r>
    <x v="34"/>
  </r>
  <r>
    <x v="36"/>
  </r>
  <r>
    <x v="0"/>
  </r>
  <r>
    <x v="17"/>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B0237192-AB21-461E-B987-258D053264BF}" name="PivotTable1" cacheId="3"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T2:U36" firstHeaderRow="1" firstDataRow="1" firstDataCol="1"/>
  <pivotFields count="1">
    <pivotField axis="axisRow" dataField="1" showAll="0" sortType="descending">
      <items count="38">
        <item x="7"/>
        <item x="3"/>
        <item x="20"/>
        <item x="13"/>
        <item x="15"/>
        <item x="1"/>
        <item x="2"/>
        <item x="4"/>
        <item x="29"/>
        <item x="11"/>
        <item x="8"/>
        <item x="21"/>
        <item x="9"/>
        <item x="19"/>
        <item x="33"/>
        <item x="18"/>
        <item x="25"/>
        <item x="27"/>
        <item x="31"/>
        <item h="1" x="0"/>
        <item h="1" x="34"/>
        <item h="1" x="35"/>
        <item x="14"/>
        <item x="16"/>
        <item x="5"/>
        <item x="6"/>
        <item x="12"/>
        <item x="23"/>
        <item x="26"/>
        <item x="30"/>
        <item x="10"/>
        <item x="36"/>
        <item x="32"/>
        <item x="22"/>
        <item x="24"/>
        <item x="28"/>
        <item h="1" x="17"/>
        <item t="default"/>
      </items>
      <autoSortScope>
        <pivotArea dataOnly="0" outline="0" fieldPosition="0">
          <references count="1">
            <reference field="4294967294" count="1" selected="0">
              <x v="0"/>
            </reference>
          </references>
        </pivotArea>
      </autoSortScope>
    </pivotField>
  </pivotFields>
  <rowFields count="1">
    <field x="0"/>
  </rowFields>
  <rowItems count="34">
    <i>
      <x v="1"/>
    </i>
    <i>
      <x/>
    </i>
    <i>
      <x v="6"/>
    </i>
    <i>
      <x v="25"/>
    </i>
    <i>
      <x v="5"/>
    </i>
    <i>
      <x v="10"/>
    </i>
    <i>
      <x v="15"/>
    </i>
    <i>
      <x v="7"/>
    </i>
    <i>
      <x v="29"/>
    </i>
    <i>
      <x v="12"/>
    </i>
    <i>
      <x v="24"/>
    </i>
    <i>
      <x v="33"/>
    </i>
    <i>
      <x v="9"/>
    </i>
    <i>
      <x v="11"/>
    </i>
    <i>
      <x v="8"/>
    </i>
    <i>
      <x v="31"/>
    </i>
    <i>
      <x v="23"/>
    </i>
    <i>
      <x v="4"/>
    </i>
    <i>
      <x v="3"/>
    </i>
    <i>
      <x v="27"/>
    </i>
    <i>
      <x v="13"/>
    </i>
    <i>
      <x v="26"/>
    </i>
    <i>
      <x v="14"/>
    </i>
    <i>
      <x v="28"/>
    </i>
    <i>
      <x v="35"/>
    </i>
    <i>
      <x v="30"/>
    </i>
    <i>
      <x v="2"/>
    </i>
    <i>
      <x v="32"/>
    </i>
    <i>
      <x v="17"/>
    </i>
    <i>
      <x v="34"/>
    </i>
    <i>
      <x v="18"/>
    </i>
    <i>
      <x v="22"/>
    </i>
    <i>
      <x v="16"/>
    </i>
    <i t="grand">
      <x/>
    </i>
  </rowItems>
  <colItems count="1">
    <i/>
  </colItems>
  <dataFields count="1">
    <dataField name="Count of Objective correlates"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26F9A5-9067-44B2-9F0E-7ABE6EEF7D8C}">
  <dimension ref="A1:B33"/>
  <sheetViews>
    <sheetView workbookViewId="0">
      <selection activeCell="B2" sqref="B2"/>
    </sheetView>
  </sheetViews>
  <sheetFormatPr defaultRowHeight="14.5" x14ac:dyDescent="0.35"/>
  <cols>
    <col min="1" max="1" width="42.90625" bestFit="1" customWidth="1"/>
    <col min="2" max="2" width="83.26953125" customWidth="1"/>
  </cols>
  <sheetData>
    <row r="1" spans="1:2" ht="32.5" thickBot="1" x14ac:dyDescent="0.4">
      <c r="A1" s="13" t="s">
        <v>514</v>
      </c>
      <c r="B1" s="12" t="s">
        <v>52</v>
      </c>
    </row>
    <row r="2" spans="1:2" ht="64.5" thickBot="1" x14ac:dyDescent="0.4">
      <c r="A2" s="14" t="s">
        <v>51</v>
      </c>
      <c r="B2" s="2" t="s">
        <v>50</v>
      </c>
    </row>
    <row r="3" spans="1:2" ht="96.5" thickBot="1" x14ac:dyDescent="0.4">
      <c r="A3" s="14" t="s">
        <v>49</v>
      </c>
      <c r="B3" s="2" t="s">
        <v>48</v>
      </c>
    </row>
    <row r="4" spans="1:2" ht="32.5" thickBot="1" x14ac:dyDescent="0.4">
      <c r="A4" s="14" t="s">
        <v>47</v>
      </c>
      <c r="B4" s="2"/>
    </row>
    <row r="5" spans="1:2" ht="32.5" thickBot="1" x14ac:dyDescent="0.4">
      <c r="A5" s="14" t="s">
        <v>46</v>
      </c>
      <c r="B5" s="2" t="s">
        <v>45</v>
      </c>
    </row>
    <row r="6" spans="1:2" ht="32.5" thickBot="1" x14ac:dyDescent="0.4">
      <c r="A6" s="14" t="s">
        <v>44</v>
      </c>
      <c r="B6" s="1" t="s">
        <v>43</v>
      </c>
    </row>
    <row r="7" spans="1:2" ht="160.5" thickBot="1" x14ac:dyDescent="0.4">
      <c r="A7" s="14" t="s">
        <v>42</v>
      </c>
      <c r="B7" s="2" t="s">
        <v>41</v>
      </c>
    </row>
    <row r="8" spans="1:2" ht="96.5" thickBot="1" x14ac:dyDescent="0.4">
      <c r="A8" s="14" t="s">
        <v>40</v>
      </c>
      <c r="B8" s="2" t="s">
        <v>39</v>
      </c>
    </row>
    <row r="9" spans="1:2" ht="16.5" thickBot="1" x14ac:dyDescent="0.4">
      <c r="A9" s="14" t="s">
        <v>38</v>
      </c>
      <c r="B9" s="2" t="s">
        <v>37</v>
      </c>
    </row>
    <row r="10" spans="1:2" ht="16.5" thickBot="1" x14ac:dyDescent="0.4">
      <c r="A10" s="14" t="s">
        <v>36</v>
      </c>
      <c r="B10" s="2"/>
    </row>
    <row r="11" spans="1:2" ht="16.5" thickBot="1" x14ac:dyDescent="0.4">
      <c r="A11" s="14" t="s">
        <v>35</v>
      </c>
      <c r="B11" s="2" t="s">
        <v>34</v>
      </c>
    </row>
    <row r="12" spans="1:2" ht="32.5" thickBot="1" x14ac:dyDescent="0.4">
      <c r="A12" s="14" t="s">
        <v>33</v>
      </c>
      <c r="B12" s="2" t="s">
        <v>32</v>
      </c>
    </row>
    <row r="13" spans="1:2" ht="16.5" thickBot="1" x14ac:dyDescent="0.4">
      <c r="A13" s="14" t="s">
        <v>31</v>
      </c>
      <c r="B13" s="2"/>
    </row>
    <row r="14" spans="1:2" ht="16.5" thickBot="1" x14ac:dyDescent="0.4">
      <c r="A14" s="14" t="s">
        <v>30</v>
      </c>
      <c r="B14" s="2" t="s">
        <v>29</v>
      </c>
    </row>
    <row r="15" spans="1:2" ht="16.5" thickBot="1" x14ac:dyDescent="0.4">
      <c r="A15" s="14" t="s">
        <v>28</v>
      </c>
      <c r="B15" s="2" t="s">
        <v>27</v>
      </c>
    </row>
    <row r="16" spans="1:2" ht="16.5" thickBot="1" x14ac:dyDescent="0.4">
      <c r="A16" s="14" t="s">
        <v>26</v>
      </c>
      <c r="B16" s="2" t="s">
        <v>25</v>
      </c>
    </row>
    <row r="17" spans="1:2" ht="16.5" thickBot="1" x14ac:dyDescent="0.4">
      <c r="A17" s="14" t="s">
        <v>24</v>
      </c>
      <c r="B17" s="2"/>
    </row>
    <row r="18" spans="1:2" ht="32.5" thickBot="1" x14ac:dyDescent="0.4">
      <c r="A18" s="14" t="s">
        <v>23</v>
      </c>
      <c r="B18" s="2" t="s">
        <v>22</v>
      </c>
    </row>
    <row r="19" spans="1:2" ht="16.5" thickBot="1" x14ac:dyDescent="0.4">
      <c r="A19" s="14" t="s">
        <v>21</v>
      </c>
      <c r="B19" s="2" t="s">
        <v>20</v>
      </c>
    </row>
    <row r="20" spans="1:2" ht="16.5" thickBot="1" x14ac:dyDescent="0.4">
      <c r="A20" s="14" t="s">
        <v>19</v>
      </c>
      <c r="B20" s="2" t="s">
        <v>18</v>
      </c>
    </row>
    <row r="21" spans="1:2" ht="112.5" thickBot="1" x14ac:dyDescent="0.4">
      <c r="A21" s="14" t="s">
        <v>17</v>
      </c>
      <c r="B21" s="2" t="s">
        <v>16</v>
      </c>
    </row>
    <row r="22" spans="1:2" ht="16.5" thickBot="1" x14ac:dyDescent="0.4">
      <c r="A22" s="14" t="s">
        <v>15</v>
      </c>
      <c r="B22" s="2"/>
    </row>
    <row r="23" spans="1:2" ht="16.5" thickBot="1" x14ac:dyDescent="0.4">
      <c r="A23" s="14" t="s">
        <v>14</v>
      </c>
      <c r="B23" s="2"/>
    </row>
    <row r="24" spans="1:2" ht="16.5" thickBot="1" x14ac:dyDescent="0.4">
      <c r="A24" s="14" t="s">
        <v>13</v>
      </c>
      <c r="B24" s="2"/>
    </row>
    <row r="25" spans="1:2" ht="16.5" thickBot="1" x14ac:dyDescent="0.4">
      <c r="A25" s="14" t="s">
        <v>12</v>
      </c>
      <c r="B25" s="2"/>
    </row>
    <row r="26" spans="1:2" ht="16.5" thickBot="1" x14ac:dyDescent="0.4">
      <c r="A26" s="14" t="s">
        <v>11</v>
      </c>
      <c r="B26" s="2" t="s">
        <v>10</v>
      </c>
    </row>
    <row r="27" spans="1:2" ht="16.5" thickBot="1" x14ac:dyDescent="0.4">
      <c r="A27" s="14" t="s">
        <v>9</v>
      </c>
      <c r="B27" s="2"/>
    </row>
    <row r="28" spans="1:2" ht="16.5" thickBot="1" x14ac:dyDescent="0.4">
      <c r="A28" s="14" t="s">
        <v>8</v>
      </c>
      <c r="B28" s="2"/>
    </row>
    <row r="29" spans="1:2" ht="16.5" thickBot="1" x14ac:dyDescent="0.4">
      <c r="A29" s="14" t="s">
        <v>7</v>
      </c>
      <c r="B29" s="2"/>
    </row>
    <row r="30" spans="1:2" ht="16.5" thickBot="1" x14ac:dyDescent="0.4">
      <c r="A30" s="14" t="s">
        <v>6</v>
      </c>
      <c r="B30" s="2"/>
    </row>
    <row r="31" spans="1:2" ht="32.5" thickBot="1" x14ac:dyDescent="0.4">
      <c r="A31" s="14" t="s">
        <v>5</v>
      </c>
      <c r="B31" s="2" t="s">
        <v>4</v>
      </c>
    </row>
    <row r="32" spans="1:2" ht="16.5" thickBot="1" x14ac:dyDescent="0.4">
      <c r="A32" s="14" t="s">
        <v>3</v>
      </c>
      <c r="B32" s="2" t="s">
        <v>2</v>
      </c>
    </row>
    <row r="33" spans="1:2" ht="16.5" thickBot="1" x14ac:dyDescent="0.4">
      <c r="A33" s="14" t="s">
        <v>1</v>
      </c>
      <c r="B33" s="2" t="s">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9255E9-7A2D-44B4-8585-011DD0711EF8}">
  <dimension ref="A1:V127"/>
  <sheetViews>
    <sheetView tabSelected="1" topLeftCell="I1" zoomScale="72" zoomScaleNormal="72" workbookViewId="0">
      <pane ySplit="1" topLeftCell="A17" activePane="bottomLeft" state="frozen"/>
      <selection activeCell="I1" sqref="I1"/>
      <selection pane="bottomLeft" activeCell="L28" sqref="L28"/>
    </sheetView>
  </sheetViews>
  <sheetFormatPr defaultRowHeight="16" x14ac:dyDescent="0.4"/>
  <cols>
    <col min="1" max="1" width="8.7265625" style="3"/>
    <col min="2" max="2" width="56.6328125" style="3" bestFit="1" customWidth="1"/>
    <col min="3" max="3" width="13" style="3" bestFit="1" customWidth="1"/>
    <col min="4" max="4" width="14.54296875" style="3" bestFit="1" customWidth="1"/>
    <col min="5" max="5" width="11.81640625" style="3" bestFit="1" customWidth="1"/>
    <col min="6" max="6" width="14.54296875" style="3" bestFit="1" customWidth="1"/>
    <col min="7" max="7" width="25.7265625" style="3" bestFit="1" customWidth="1"/>
    <col min="8" max="8" width="15.36328125" style="3" bestFit="1" customWidth="1"/>
    <col min="9" max="9" width="23.90625" style="3" bestFit="1" customWidth="1"/>
    <col min="10" max="10" width="20.1796875" style="3" bestFit="1" customWidth="1"/>
    <col min="11" max="11" width="21.26953125" style="3" customWidth="1"/>
    <col min="12" max="12" width="64.81640625" style="4" customWidth="1"/>
    <col min="13" max="13" width="46.54296875" style="3" bestFit="1" customWidth="1"/>
    <col min="14" max="19" width="8.7265625" style="3"/>
    <col min="20" max="20" width="46.54296875" style="3" bestFit="1" customWidth="1"/>
    <col min="21" max="21" width="25.36328125" style="3" bestFit="1" customWidth="1"/>
    <col min="22" max="16384" width="8.7265625" style="3"/>
  </cols>
  <sheetData>
    <row r="1" spans="1:22" ht="80" x14ac:dyDescent="0.4">
      <c r="A1" s="11" t="s">
        <v>513</v>
      </c>
      <c r="B1" s="10" t="s">
        <v>512</v>
      </c>
      <c r="C1" s="10" t="s">
        <v>511</v>
      </c>
      <c r="D1" s="10" t="s">
        <v>510</v>
      </c>
      <c r="E1" s="10" t="s">
        <v>509</v>
      </c>
      <c r="F1" s="10" t="s">
        <v>508</v>
      </c>
      <c r="G1" s="10" t="s">
        <v>507</v>
      </c>
      <c r="H1" s="10" t="s">
        <v>506</v>
      </c>
      <c r="I1" s="10" t="s">
        <v>505</v>
      </c>
      <c r="J1" s="10" t="s">
        <v>504</v>
      </c>
      <c r="K1" s="10" t="s">
        <v>503</v>
      </c>
      <c r="L1" s="9" t="s">
        <v>502</v>
      </c>
    </row>
    <row r="2" spans="1:22" ht="48" x14ac:dyDescent="0.4">
      <c r="A2" s="5">
        <v>1987</v>
      </c>
      <c r="B2" s="5" t="s">
        <v>501</v>
      </c>
      <c r="C2" s="5">
        <v>85</v>
      </c>
      <c r="D2" s="5" t="s">
        <v>60</v>
      </c>
      <c r="E2" s="5" t="s">
        <v>59</v>
      </c>
      <c r="F2" s="5" t="s">
        <v>500</v>
      </c>
      <c r="G2" s="5" t="s">
        <v>499</v>
      </c>
      <c r="H2" s="5" t="s">
        <v>105</v>
      </c>
      <c r="I2" s="5" t="s">
        <v>498</v>
      </c>
      <c r="J2" s="5" t="s">
        <v>497</v>
      </c>
      <c r="K2" s="5" t="s">
        <v>53</v>
      </c>
      <c r="M2"/>
      <c r="N2"/>
      <c r="O2"/>
      <c r="T2" s="15" t="s">
        <v>515</v>
      </c>
      <c r="U2" t="s">
        <v>517</v>
      </c>
      <c r="V2"/>
    </row>
    <row r="3" spans="1:22" ht="64" x14ac:dyDescent="0.4">
      <c r="A3" s="4">
        <v>2005</v>
      </c>
      <c r="B3" s="5" t="s">
        <v>496</v>
      </c>
      <c r="C3" s="5">
        <v>76</v>
      </c>
      <c r="D3" s="5" t="s">
        <v>65</v>
      </c>
      <c r="E3" s="5" t="s">
        <v>59</v>
      </c>
      <c r="F3" s="5" t="s">
        <v>495</v>
      </c>
      <c r="G3" s="5" t="s">
        <v>57</v>
      </c>
      <c r="H3" s="5" t="s">
        <v>93</v>
      </c>
      <c r="I3" s="5" t="s">
        <v>494</v>
      </c>
      <c r="J3" s="5" t="s">
        <v>493</v>
      </c>
      <c r="K3" s="5" t="s">
        <v>77</v>
      </c>
      <c r="L3" s="5" t="s">
        <v>492</v>
      </c>
      <c r="M3"/>
      <c r="N3"/>
      <c r="O3"/>
      <c r="P3" s="8"/>
      <c r="T3" s="16" t="s">
        <v>173</v>
      </c>
      <c r="U3" s="17">
        <v>10</v>
      </c>
      <c r="V3"/>
    </row>
    <row r="4" spans="1:22" ht="32" x14ac:dyDescent="0.4">
      <c r="A4" s="5">
        <v>2008</v>
      </c>
      <c r="B4" s="5" t="s">
        <v>491</v>
      </c>
      <c r="C4" s="5">
        <v>96</v>
      </c>
      <c r="D4" s="5" t="s">
        <v>60</v>
      </c>
      <c r="E4" s="5" t="s">
        <v>59</v>
      </c>
      <c r="F4" s="5" t="s">
        <v>151</v>
      </c>
      <c r="G4" s="5" t="s">
        <v>57</v>
      </c>
      <c r="H4" s="5" t="s">
        <v>105</v>
      </c>
      <c r="I4" s="5" t="s">
        <v>182</v>
      </c>
      <c r="J4" s="5" t="s">
        <v>149</v>
      </c>
      <c r="K4" s="5" t="s">
        <v>148</v>
      </c>
      <c r="L4" s="5" t="s">
        <v>490</v>
      </c>
      <c r="M4"/>
      <c r="N4"/>
      <c r="O4"/>
      <c r="P4" s="8"/>
      <c r="T4" s="16" t="s">
        <v>175</v>
      </c>
      <c r="U4" s="17">
        <v>9</v>
      </c>
      <c r="V4"/>
    </row>
    <row r="5" spans="1:22" ht="64" x14ac:dyDescent="0.4">
      <c r="A5" s="5">
        <v>2008</v>
      </c>
      <c r="B5" s="5"/>
      <c r="C5" s="5"/>
      <c r="D5" s="5" t="s">
        <v>60</v>
      </c>
      <c r="E5" s="5" t="s">
        <v>59</v>
      </c>
      <c r="F5" s="5" t="s">
        <v>151</v>
      </c>
      <c r="G5" s="5" t="s">
        <v>57</v>
      </c>
      <c r="H5" s="5" t="s">
        <v>105</v>
      </c>
      <c r="I5" s="5" t="s">
        <v>182</v>
      </c>
      <c r="J5" s="5" t="s">
        <v>149</v>
      </c>
      <c r="K5" s="5" t="s">
        <v>173</v>
      </c>
      <c r="L5" s="5" t="s">
        <v>489</v>
      </c>
      <c r="M5"/>
      <c r="N5"/>
      <c r="O5"/>
      <c r="P5" s="8"/>
      <c r="T5" s="16" t="s">
        <v>148</v>
      </c>
      <c r="U5" s="17">
        <v>7</v>
      </c>
      <c r="V5"/>
    </row>
    <row r="6" spans="1:22" ht="32" x14ac:dyDescent="0.4">
      <c r="A6" s="5">
        <v>2008</v>
      </c>
      <c r="B6" s="5"/>
      <c r="C6" s="5"/>
      <c r="D6" s="5" t="s">
        <v>60</v>
      </c>
      <c r="E6" s="5" t="s">
        <v>59</v>
      </c>
      <c r="F6" s="5" t="s">
        <v>151</v>
      </c>
      <c r="G6" s="5" t="s">
        <v>57</v>
      </c>
      <c r="H6" s="5" t="s">
        <v>105</v>
      </c>
      <c r="I6" s="5" t="s">
        <v>182</v>
      </c>
      <c r="J6" s="5" t="s">
        <v>149</v>
      </c>
      <c r="K6" s="5" t="s">
        <v>450</v>
      </c>
      <c r="L6" s="5" t="s">
        <v>488</v>
      </c>
      <c r="M6"/>
      <c r="N6"/>
      <c r="O6"/>
      <c r="P6" s="8"/>
      <c r="T6" s="16" t="s">
        <v>165</v>
      </c>
      <c r="U6" s="17">
        <v>7</v>
      </c>
      <c r="V6"/>
    </row>
    <row r="7" spans="1:22" ht="48" x14ac:dyDescent="0.4">
      <c r="A7" s="5">
        <v>2010</v>
      </c>
      <c r="B7" s="5" t="s">
        <v>487</v>
      </c>
      <c r="C7" s="5">
        <v>50</v>
      </c>
      <c r="D7" s="5" t="s">
        <v>60</v>
      </c>
      <c r="E7" s="5" t="s">
        <v>59</v>
      </c>
      <c r="F7" s="5" t="s">
        <v>486</v>
      </c>
      <c r="G7" s="5" t="s">
        <v>485</v>
      </c>
      <c r="H7" s="5" t="s">
        <v>56</v>
      </c>
      <c r="I7" s="5" t="s">
        <v>484</v>
      </c>
      <c r="J7" s="5" t="s">
        <v>483</v>
      </c>
      <c r="K7" s="5" t="s">
        <v>53</v>
      </c>
      <c r="M7"/>
      <c r="N7"/>
      <c r="O7"/>
      <c r="P7" s="8"/>
      <c r="T7" s="16" t="s">
        <v>77</v>
      </c>
      <c r="U7" s="17">
        <v>6</v>
      </c>
      <c r="V7"/>
    </row>
    <row r="8" spans="1:22" ht="48" x14ac:dyDescent="0.4">
      <c r="A8" s="5">
        <v>2010</v>
      </c>
      <c r="B8" s="5" t="s">
        <v>482</v>
      </c>
      <c r="C8" s="5"/>
      <c r="D8" s="5" t="s">
        <v>60</v>
      </c>
      <c r="E8" s="5" t="s">
        <v>59</v>
      </c>
      <c r="F8" s="5" t="s">
        <v>151</v>
      </c>
      <c r="G8" s="5" t="s">
        <v>57</v>
      </c>
      <c r="H8" s="5" t="s">
        <v>56</v>
      </c>
      <c r="I8" s="5" t="s">
        <v>182</v>
      </c>
      <c r="J8" s="5" t="s">
        <v>149</v>
      </c>
      <c r="K8" s="5" t="s">
        <v>77</v>
      </c>
      <c r="L8" s="5" t="s">
        <v>481</v>
      </c>
      <c r="M8"/>
      <c r="N8"/>
      <c r="O8"/>
      <c r="T8" s="16" t="s">
        <v>119</v>
      </c>
      <c r="U8" s="17">
        <v>3</v>
      </c>
      <c r="V8"/>
    </row>
    <row r="9" spans="1:22" ht="48" x14ac:dyDescent="0.4">
      <c r="A9" s="5">
        <v>2011</v>
      </c>
      <c r="B9" s="5" t="s">
        <v>480</v>
      </c>
      <c r="C9" s="5">
        <v>1548</v>
      </c>
      <c r="D9" s="5" t="s">
        <v>60</v>
      </c>
      <c r="E9" s="5" t="s">
        <v>59</v>
      </c>
      <c r="F9" s="5" t="s">
        <v>136</v>
      </c>
      <c r="G9" s="5" t="s">
        <v>57</v>
      </c>
      <c r="H9" s="5" t="s">
        <v>461</v>
      </c>
      <c r="I9" s="5" t="s">
        <v>479</v>
      </c>
      <c r="J9" s="5" t="s">
        <v>478</v>
      </c>
      <c r="K9" s="5" t="s">
        <v>53</v>
      </c>
      <c r="M9"/>
      <c r="N9"/>
      <c r="O9"/>
      <c r="T9" s="16" t="s">
        <v>243</v>
      </c>
      <c r="U9" s="17">
        <v>3</v>
      </c>
      <c r="V9"/>
    </row>
    <row r="10" spans="1:22" ht="48" x14ac:dyDescent="0.4">
      <c r="A10" s="5">
        <v>2011</v>
      </c>
      <c r="B10" s="5" t="s">
        <v>477</v>
      </c>
      <c r="C10" s="5">
        <v>132</v>
      </c>
      <c r="D10" s="5" t="s">
        <v>60</v>
      </c>
      <c r="E10" s="5" t="s">
        <v>59</v>
      </c>
      <c r="F10" s="5" t="s">
        <v>476</v>
      </c>
      <c r="G10" s="5" t="s">
        <v>57</v>
      </c>
      <c r="H10" s="5" t="s">
        <v>56</v>
      </c>
      <c r="I10" s="5" t="s">
        <v>475</v>
      </c>
      <c r="J10" s="5" t="s">
        <v>474</v>
      </c>
      <c r="K10" s="5" t="s">
        <v>371</v>
      </c>
      <c r="L10" s="5" t="s">
        <v>473</v>
      </c>
      <c r="M10"/>
      <c r="N10"/>
      <c r="O10"/>
      <c r="T10" s="16" t="s">
        <v>450</v>
      </c>
      <c r="U10" s="17">
        <v>2</v>
      </c>
      <c r="V10"/>
    </row>
    <row r="11" spans="1:22" ht="64" x14ac:dyDescent="0.4">
      <c r="A11" s="5">
        <v>2011</v>
      </c>
      <c r="B11" s="5" t="s">
        <v>472</v>
      </c>
      <c r="C11" s="5">
        <v>90</v>
      </c>
      <c r="D11" s="5" t="s">
        <v>60</v>
      </c>
      <c r="E11" s="5" t="s">
        <v>59</v>
      </c>
      <c r="F11" s="5" t="s">
        <v>58</v>
      </c>
      <c r="G11" s="5" t="s">
        <v>57</v>
      </c>
      <c r="H11" s="5" t="s">
        <v>56</v>
      </c>
      <c r="I11" s="5" t="s">
        <v>252</v>
      </c>
      <c r="J11" s="5" t="s">
        <v>252</v>
      </c>
      <c r="K11" s="5" t="s">
        <v>165</v>
      </c>
      <c r="L11" s="5" t="s">
        <v>471</v>
      </c>
      <c r="M11"/>
      <c r="N11"/>
      <c r="O11"/>
      <c r="T11" s="16" t="s">
        <v>209</v>
      </c>
      <c r="U11" s="17">
        <v>2</v>
      </c>
      <c r="V11"/>
    </row>
    <row r="12" spans="1:22" ht="48" x14ac:dyDescent="0.4">
      <c r="A12" s="5">
        <v>2012</v>
      </c>
      <c r="B12" s="5" t="s">
        <v>470</v>
      </c>
      <c r="C12" s="5">
        <v>83</v>
      </c>
      <c r="D12" s="5" t="s">
        <v>60</v>
      </c>
      <c r="E12" s="5" t="s">
        <v>59</v>
      </c>
      <c r="F12" s="5" t="s">
        <v>468</v>
      </c>
      <c r="G12" s="5" t="s">
        <v>405</v>
      </c>
      <c r="H12" s="5" t="s">
        <v>467</v>
      </c>
      <c r="I12" s="5" t="s">
        <v>466</v>
      </c>
      <c r="J12" s="5" t="s">
        <v>465</v>
      </c>
      <c r="K12" s="5" t="s">
        <v>165</v>
      </c>
      <c r="L12" s="5" t="s">
        <v>469</v>
      </c>
      <c r="M12"/>
      <c r="N12"/>
      <c r="O12"/>
      <c r="T12" s="16" t="s">
        <v>337</v>
      </c>
      <c r="U12" s="17">
        <v>2</v>
      </c>
      <c r="V12"/>
    </row>
    <row r="13" spans="1:22" ht="48" x14ac:dyDescent="0.4">
      <c r="A13" s="5">
        <v>2012</v>
      </c>
      <c r="B13" s="5"/>
      <c r="C13" s="5"/>
      <c r="D13" s="5" t="s">
        <v>60</v>
      </c>
      <c r="E13" s="5" t="s">
        <v>59</v>
      </c>
      <c r="F13" s="5" t="s">
        <v>468</v>
      </c>
      <c r="G13" s="5" t="s">
        <v>405</v>
      </c>
      <c r="H13" s="5" t="s">
        <v>467</v>
      </c>
      <c r="I13" s="5" t="s">
        <v>466</v>
      </c>
      <c r="J13" s="5" t="s">
        <v>465</v>
      </c>
      <c r="K13" s="5" t="s">
        <v>173</v>
      </c>
      <c r="L13" s="5" t="s">
        <v>464</v>
      </c>
      <c r="M13"/>
      <c r="N13"/>
      <c r="O13"/>
      <c r="T13" s="16" t="s">
        <v>371</v>
      </c>
      <c r="U13" s="17">
        <v>2</v>
      </c>
      <c r="V13"/>
    </row>
    <row r="14" spans="1:22" ht="32" x14ac:dyDescent="0.4">
      <c r="A14" s="5">
        <v>2012</v>
      </c>
      <c r="B14" s="5" t="s">
        <v>463</v>
      </c>
      <c r="C14" s="5">
        <v>26</v>
      </c>
      <c r="D14" s="5" t="s">
        <v>60</v>
      </c>
      <c r="E14" s="5" t="s">
        <v>59</v>
      </c>
      <c r="F14" s="5" t="s">
        <v>462</v>
      </c>
      <c r="G14" s="5" t="s">
        <v>57</v>
      </c>
      <c r="H14" s="5" t="s">
        <v>461</v>
      </c>
      <c r="I14" s="5" t="s">
        <v>460</v>
      </c>
      <c r="J14" s="5" t="s">
        <v>459</v>
      </c>
      <c r="K14" s="5" t="s">
        <v>53</v>
      </c>
      <c r="M14"/>
      <c r="N14"/>
      <c r="O14"/>
      <c r="T14" s="16" t="s">
        <v>314</v>
      </c>
      <c r="U14" s="17">
        <v>1</v>
      </c>
      <c r="V14"/>
    </row>
    <row r="15" spans="1:22" ht="48" x14ac:dyDescent="0.4">
      <c r="A15" s="5">
        <v>2012</v>
      </c>
      <c r="B15" s="5" t="s">
        <v>458</v>
      </c>
      <c r="C15" s="5">
        <v>300</v>
      </c>
      <c r="D15" s="5" t="s">
        <v>60</v>
      </c>
      <c r="E15" s="5" t="s">
        <v>59</v>
      </c>
      <c r="F15" s="5" t="s">
        <v>454</v>
      </c>
      <c r="G15" s="5" t="s">
        <v>453</v>
      </c>
      <c r="H15" s="5" t="s">
        <v>56</v>
      </c>
      <c r="I15" s="5" t="s">
        <v>452</v>
      </c>
      <c r="J15" s="5" t="s">
        <v>109</v>
      </c>
      <c r="K15" s="5" t="s">
        <v>175</v>
      </c>
      <c r="L15" s="5" t="s">
        <v>457</v>
      </c>
      <c r="M15"/>
      <c r="N15"/>
      <c r="O15"/>
      <c r="T15" s="16" t="s">
        <v>421</v>
      </c>
      <c r="U15" s="17">
        <v>1</v>
      </c>
      <c r="V15"/>
    </row>
    <row r="16" spans="1:22" ht="64" x14ac:dyDescent="0.4">
      <c r="A16" s="5">
        <v>2012</v>
      </c>
      <c r="B16" s="5"/>
      <c r="C16" s="5"/>
      <c r="D16" s="5" t="s">
        <v>60</v>
      </c>
      <c r="E16" s="5" t="s">
        <v>59</v>
      </c>
      <c r="F16" s="5" t="s">
        <v>454</v>
      </c>
      <c r="G16" s="5" t="s">
        <v>453</v>
      </c>
      <c r="H16" s="5" t="s">
        <v>56</v>
      </c>
      <c r="I16" s="5" t="s">
        <v>452</v>
      </c>
      <c r="J16" s="5" t="s">
        <v>109</v>
      </c>
      <c r="K16" s="5" t="s">
        <v>173</v>
      </c>
      <c r="L16" s="5" t="s">
        <v>456</v>
      </c>
      <c r="M16"/>
      <c r="N16"/>
      <c r="O16"/>
      <c r="T16" s="16" t="s">
        <v>320</v>
      </c>
      <c r="U16" s="17">
        <v>1</v>
      </c>
      <c r="V16"/>
    </row>
    <row r="17" spans="1:22" ht="32" x14ac:dyDescent="0.4">
      <c r="A17" s="5">
        <v>2012</v>
      </c>
      <c r="B17" s="5"/>
      <c r="C17" s="5"/>
      <c r="D17" s="5" t="s">
        <v>60</v>
      </c>
      <c r="E17" s="5" t="s">
        <v>59</v>
      </c>
      <c r="F17" s="5" t="s">
        <v>454</v>
      </c>
      <c r="G17" s="5" t="s">
        <v>453</v>
      </c>
      <c r="H17" s="5" t="s">
        <v>56</v>
      </c>
      <c r="I17" s="5" t="s">
        <v>452</v>
      </c>
      <c r="J17" s="5" t="s">
        <v>109</v>
      </c>
      <c r="K17" s="5" t="s">
        <v>119</v>
      </c>
      <c r="L17" s="5" t="s">
        <v>455</v>
      </c>
      <c r="M17"/>
      <c r="N17"/>
      <c r="O17"/>
      <c r="T17" s="16" t="s">
        <v>270</v>
      </c>
      <c r="U17" s="17">
        <v>1</v>
      </c>
      <c r="V17"/>
    </row>
    <row r="18" spans="1:22" ht="32" x14ac:dyDescent="0.4">
      <c r="A18" s="5">
        <v>2012</v>
      </c>
      <c r="B18" s="5"/>
      <c r="C18" s="5"/>
      <c r="D18" s="5" t="s">
        <v>60</v>
      </c>
      <c r="E18" s="5" t="s">
        <v>59</v>
      </c>
      <c r="F18" s="5" t="s">
        <v>454</v>
      </c>
      <c r="G18" s="5" t="s">
        <v>453</v>
      </c>
      <c r="H18" s="5" t="s">
        <v>56</v>
      </c>
      <c r="I18" s="5" t="s">
        <v>452</v>
      </c>
      <c r="J18" s="5" t="s">
        <v>109</v>
      </c>
      <c r="K18" s="5" t="s">
        <v>337</v>
      </c>
      <c r="L18" s="4" t="s">
        <v>29</v>
      </c>
      <c r="M18"/>
      <c r="N18"/>
      <c r="O18"/>
      <c r="T18" s="16" t="s">
        <v>62</v>
      </c>
      <c r="U18" s="17">
        <v>1</v>
      </c>
      <c r="V18"/>
    </row>
    <row r="19" spans="1:22" ht="48" x14ac:dyDescent="0.4">
      <c r="A19" s="5">
        <v>2012</v>
      </c>
      <c r="B19" s="5" t="s">
        <v>451</v>
      </c>
      <c r="C19" s="5">
        <v>681</v>
      </c>
      <c r="D19" s="5" t="s">
        <v>60</v>
      </c>
      <c r="E19" s="5" t="s">
        <v>59</v>
      </c>
      <c r="F19" s="5" t="s">
        <v>122</v>
      </c>
      <c r="G19" s="5" t="s">
        <v>121</v>
      </c>
      <c r="H19" s="5" t="s">
        <v>56</v>
      </c>
      <c r="I19" s="5" t="s">
        <v>447</v>
      </c>
      <c r="J19" s="5" t="s">
        <v>275</v>
      </c>
      <c r="K19" s="5" t="s">
        <v>450</v>
      </c>
      <c r="L19" s="4" t="s">
        <v>449</v>
      </c>
      <c r="M19"/>
      <c r="N19"/>
      <c r="O19"/>
      <c r="T19" s="16" t="s">
        <v>380</v>
      </c>
      <c r="U19" s="17">
        <v>1</v>
      </c>
      <c r="V19"/>
    </row>
    <row r="20" spans="1:22" ht="32" x14ac:dyDescent="0.4">
      <c r="A20" s="5"/>
      <c r="B20" s="5"/>
      <c r="C20" s="5"/>
      <c r="D20" s="5"/>
      <c r="E20" s="5"/>
      <c r="F20" s="5"/>
      <c r="G20" s="5"/>
      <c r="H20" s="5"/>
      <c r="I20" s="5"/>
      <c r="J20" s="5"/>
      <c r="K20" s="5" t="s">
        <v>119</v>
      </c>
      <c r="L20" s="4" t="s">
        <v>448</v>
      </c>
      <c r="M20"/>
      <c r="N20"/>
      <c r="O20"/>
      <c r="T20" s="16" t="s">
        <v>389</v>
      </c>
      <c r="U20" s="17">
        <v>1</v>
      </c>
    </row>
    <row r="21" spans="1:22" ht="128" x14ac:dyDescent="0.4">
      <c r="A21" s="5">
        <v>2012</v>
      </c>
      <c r="B21" s="5"/>
      <c r="C21" s="5"/>
      <c r="D21" s="5" t="s">
        <v>60</v>
      </c>
      <c r="E21" s="5" t="s">
        <v>59</v>
      </c>
      <c r="F21" s="5" t="s">
        <v>122</v>
      </c>
      <c r="G21" s="5" t="s">
        <v>121</v>
      </c>
      <c r="H21" s="5" t="s">
        <v>56</v>
      </c>
      <c r="I21" s="5" t="s">
        <v>447</v>
      </c>
      <c r="J21" s="5" t="s">
        <v>275</v>
      </c>
      <c r="K21" s="5" t="s">
        <v>77</v>
      </c>
      <c r="L21" s="5" t="s">
        <v>446</v>
      </c>
      <c r="M21"/>
      <c r="T21" s="16" t="s">
        <v>398</v>
      </c>
      <c r="U21" s="17">
        <v>1</v>
      </c>
    </row>
    <row r="22" spans="1:22" ht="32" x14ac:dyDescent="0.4">
      <c r="A22" s="5">
        <v>2012</v>
      </c>
      <c r="B22" s="5" t="s">
        <v>445</v>
      </c>
      <c r="C22" s="5">
        <v>137</v>
      </c>
      <c r="D22" s="5" t="s">
        <v>60</v>
      </c>
      <c r="E22" s="5" t="s">
        <v>59</v>
      </c>
      <c r="F22" s="5" t="s">
        <v>154</v>
      </c>
      <c r="G22" s="5" t="s">
        <v>57</v>
      </c>
      <c r="H22" s="5" t="s">
        <v>56</v>
      </c>
      <c r="I22" s="5" t="s">
        <v>139</v>
      </c>
      <c r="J22" s="5" t="s">
        <v>138</v>
      </c>
      <c r="K22" s="5" t="s">
        <v>165</v>
      </c>
      <c r="L22" s="5" t="s">
        <v>444</v>
      </c>
      <c r="M22"/>
      <c r="T22" s="16" t="s">
        <v>308</v>
      </c>
      <c r="U22" s="17">
        <v>1</v>
      </c>
    </row>
    <row r="23" spans="1:22" ht="64" x14ac:dyDescent="0.4">
      <c r="A23" s="5">
        <v>2012</v>
      </c>
      <c r="B23" s="5" t="s">
        <v>443</v>
      </c>
      <c r="C23" s="5">
        <v>250</v>
      </c>
      <c r="D23" s="5" t="s">
        <v>60</v>
      </c>
      <c r="E23" s="5" t="s">
        <v>59</v>
      </c>
      <c r="F23" s="5" t="s">
        <v>238</v>
      </c>
      <c r="G23" s="5" t="s">
        <v>405</v>
      </c>
      <c r="H23" s="5" t="s">
        <v>56</v>
      </c>
      <c r="I23" s="5" t="s">
        <v>442</v>
      </c>
      <c r="J23" s="5" t="s">
        <v>442</v>
      </c>
      <c r="K23" s="5" t="s">
        <v>53</v>
      </c>
      <c r="M23"/>
      <c r="T23" s="16" t="s">
        <v>338</v>
      </c>
      <c r="U23" s="17">
        <v>1</v>
      </c>
    </row>
    <row r="24" spans="1:22" ht="96" x14ac:dyDescent="0.4">
      <c r="A24" s="4">
        <v>2012</v>
      </c>
      <c r="B24" s="5" t="s">
        <v>441</v>
      </c>
      <c r="C24" s="5">
        <v>17</v>
      </c>
      <c r="D24" s="5" t="s">
        <v>60</v>
      </c>
      <c r="E24" s="5" t="s">
        <v>329</v>
      </c>
      <c r="F24" s="5" t="s">
        <v>106</v>
      </c>
      <c r="G24" s="5" t="s">
        <v>57</v>
      </c>
      <c r="H24" s="5" t="s">
        <v>56</v>
      </c>
      <c r="I24" s="5" t="s">
        <v>440</v>
      </c>
      <c r="J24" s="5" t="s">
        <v>439</v>
      </c>
      <c r="K24" s="5" t="s">
        <v>53</v>
      </c>
      <c r="M24"/>
      <c r="T24" s="16" t="s">
        <v>412</v>
      </c>
      <c r="U24" s="17">
        <v>1</v>
      </c>
    </row>
    <row r="25" spans="1:22" ht="48" x14ac:dyDescent="0.4">
      <c r="A25" s="5">
        <v>2013</v>
      </c>
      <c r="B25" s="5" t="s">
        <v>438</v>
      </c>
      <c r="C25" s="5">
        <v>108</v>
      </c>
      <c r="D25" s="5" t="s">
        <v>60</v>
      </c>
      <c r="E25" s="5" t="s">
        <v>59</v>
      </c>
      <c r="F25" s="5" t="s">
        <v>437</v>
      </c>
      <c r="G25" s="5" t="s">
        <v>57</v>
      </c>
      <c r="H25" s="5" t="s">
        <v>93</v>
      </c>
      <c r="I25" s="5" t="s">
        <v>436</v>
      </c>
      <c r="J25" s="5" t="s">
        <v>436</v>
      </c>
      <c r="K25" s="5" t="s">
        <v>53</v>
      </c>
      <c r="M25"/>
      <c r="T25" s="16" t="s">
        <v>197</v>
      </c>
      <c r="U25" s="17">
        <v>1</v>
      </c>
    </row>
    <row r="26" spans="1:22" ht="32" x14ac:dyDescent="0.4">
      <c r="A26" s="5">
        <v>2013</v>
      </c>
      <c r="B26" s="5" t="s">
        <v>435</v>
      </c>
      <c r="C26" s="5">
        <v>20</v>
      </c>
      <c r="D26" s="5" t="s">
        <v>60</v>
      </c>
      <c r="E26" s="5" t="s">
        <v>434</v>
      </c>
      <c r="F26" s="5" t="s">
        <v>433</v>
      </c>
      <c r="G26" s="5" t="s">
        <v>57</v>
      </c>
      <c r="H26" s="5" t="s">
        <v>56</v>
      </c>
      <c r="I26" s="5" t="s">
        <v>432</v>
      </c>
      <c r="J26" s="5" t="s">
        <v>431</v>
      </c>
      <c r="K26" s="5" t="s">
        <v>53</v>
      </c>
      <c r="M26"/>
      <c r="T26" s="16" t="s">
        <v>286</v>
      </c>
      <c r="U26" s="17">
        <v>1</v>
      </c>
    </row>
    <row r="27" spans="1:22" ht="48" x14ac:dyDescent="0.4">
      <c r="A27" s="5">
        <v>2013</v>
      </c>
      <c r="B27" s="5" t="s">
        <v>430</v>
      </c>
      <c r="C27" s="5">
        <v>150</v>
      </c>
      <c r="D27" s="5" t="s">
        <v>70</v>
      </c>
      <c r="E27" s="5" t="s">
        <v>59</v>
      </c>
      <c r="F27" s="5" t="s">
        <v>429</v>
      </c>
      <c r="G27" s="5" t="s">
        <v>428</v>
      </c>
      <c r="H27" s="5" t="s">
        <v>56</v>
      </c>
      <c r="I27" s="5" t="s">
        <v>427</v>
      </c>
      <c r="J27" s="5" t="s">
        <v>426</v>
      </c>
      <c r="K27" s="5" t="s">
        <v>425</v>
      </c>
      <c r="L27" s="5" t="s">
        <v>10</v>
      </c>
      <c r="M27"/>
      <c r="T27" s="16" t="s">
        <v>282</v>
      </c>
      <c r="U27" s="17">
        <v>1</v>
      </c>
    </row>
    <row r="28" spans="1:22" ht="48" x14ac:dyDescent="0.4">
      <c r="A28" s="5">
        <v>2014</v>
      </c>
      <c r="B28" s="5" t="s">
        <v>424</v>
      </c>
      <c r="C28" s="5">
        <v>222</v>
      </c>
      <c r="D28" s="5" t="s">
        <v>183</v>
      </c>
      <c r="E28" s="5" t="s">
        <v>59</v>
      </c>
      <c r="F28" s="5" t="s">
        <v>190</v>
      </c>
      <c r="G28" s="5" t="s">
        <v>57</v>
      </c>
      <c r="H28" s="5" t="s">
        <v>423</v>
      </c>
      <c r="I28" s="5" t="s">
        <v>422</v>
      </c>
      <c r="J28" s="5" t="s">
        <v>109</v>
      </c>
      <c r="K28" s="5" t="s">
        <v>421</v>
      </c>
      <c r="L28" s="5" t="s">
        <v>420</v>
      </c>
      <c r="M28"/>
      <c r="T28" s="16" t="s">
        <v>425</v>
      </c>
      <c r="U28" s="17">
        <v>1</v>
      </c>
    </row>
    <row r="29" spans="1:22" ht="80" x14ac:dyDescent="0.4">
      <c r="A29" s="5">
        <v>2014</v>
      </c>
      <c r="B29" s="5" t="s">
        <v>419</v>
      </c>
      <c r="C29" s="5">
        <v>1200</v>
      </c>
      <c r="D29" s="5" t="s">
        <v>60</v>
      </c>
      <c r="E29" s="5" t="s">
        <v>59</v>
      </c>
      <c r="F29" s="5" t="s">
        <v>418</v>
      </c>
      <c r="G29" s="5" t="s">
        <v>57</v>
      </c>
      <c r="H29" s="5" t="s">
        <v>56</v>
      </c>
      <c r="I29" s="5" t="s">
        <v>348</v>
      </c>
      <c r="J29" s="5" t="s">
        <v>347</v>
      </c>
      <c r="K29" s="5" t="s">
        <v>53</v>
      </c>
      <c r="M29"/>
      <c r="T29" s="16" t="s">
        <v>331</v>
      </c>
      <c r="U29" s="17">
        <v>1</v>
      </c>
    </row>
    <row r="30" spans="1:22" ht="64" x14ac:dyDescent="0.4">
      <c r="A30" s="5">
        <v>2014</v>
      </c>
      <c r="B30" s="5" t="s">
        <v>417</v>
      </c>
      <c r="C30" s="5">
        <v>230</v>
      </c>
      <c r="D30" s="5" t="s">
        <v>60</v>
      </c>
      <c r="E30" s="5" t="s">
        <v>59</v>
      </c>
      <c r="F30" s="5" t="s">
        <v>416</v>
      </c>
      <c r="G30" s="5" t="s">
        <v>57</v>
      </c>
      <c r="H30" s="5" t="s">
        <v>56</v>
      </c>
      <c r="I30" s="5" t="s">
        <v>415</v>
      </c>
      <c r="J30" s="5" t="s">
        <v>415</v>
      </c>
      <c r="K30" s="5" t="s">
        <v>53</v>
      </c>
      <c r="M30"/>
      <c r="T30" s="16" t="s">
        <v>251</v>
      </c>
      <c r="U30" s="17">
        <v>1</v>
      </c>
    </row>
    <row r="31" spans="1:22" ht="48" x14ac:dyDescent="0.4">
      <c r="A31" s="5">
        <v>2014</v>
      </c>
      <c r="B31" s="5" t="s">
        <v>414</v>
      </c>
      <c r="C31" s="5">
        <v>971</v>
      </c>
      <c r="D31" s="5" t="s">
        <v>183</v>
      </c>
      <c r="E31" s="5" t="s">
        <v>59</v>
      </c>
      <c r="F31" s="5" t="s">
        <v>190</v>
      </c>
      <c r="G31" s="5" t="s">
        <v>57</v>
      </c>
      <c r="H31" s="5" t="s">
        <v>56</v>
      </c>
      <c r="I31" s="5" t="s">
        <v>413</v>
      </c>
      <c r="J31" s="5" t="s">
        <v>109</v>
      </c>
      <c r="K31" s="5" t="s">
        <v>175</v>
      </c>
      <c r="L31" s="5" t="s">
        <v>343</v>
      </c>
      <c r="M31"/>
      <c r="T31" s="16" t="s">
        <v>285</v>
      </c>
      <c r="U31" s="17">
        <v>1</v>
      </c>
    </row>
    <row r="32" spans="1:22" x14ac:dyDescent="0.4">
      <c r="A32" s="5">
        <v>2014</v>
      </c>
      <c r="B32" s="5"/>
      <c r="C32" s="5"/>
      <c r="D32" s="5" t="s">
        <v>183</v>
      </c>
      <c r="E32" s="5" t="s">
        <v>59</v>
      </c>
      <c r="F32" s="5" t="s">
        <v>190</v>
      </c>
      <c r="G32" s="5" t="s">
        <v>57</v>
      </c>
      <c r="H32" s="5" t="s">
        <v>56</v>
      </c>
      <c r="I32" s="5" t="s">
        <v>413</v>
      </c>
      <c r="J32" s="5" t="s">
        <v>109</v>
      </c>
      <c r="K32" s="5" t="s">
        <v>412</v>
      </c>
      <c r="M32"/>
      <c r="T32" s="16" t="s">
        <v>303</v>
      </c>
      <c r="U32" s="17">
        <v>1</v>
      </c>
    </row>
    <row r="33" spans="1:21" ht="48" x14ac:dyDescent="0.4">
      <c r="A33" s="5">
        <v>2014</v>
      </c>
      <c r="B33" s="5" t="s">
        <v>411</v>
      </c>
      <c r="C33" s="5">
        <v>60</v>
      </c>
      <c r="D33" s="5" t="s">
        <v>60</v>
      </c>
      <c r="E33" s="5" t="s">
        <v>59</v>
      </c>
      <c r="F33" s="5" t="s">
        <v>410</v>
      </c>
      <c r="G33" s="5" t="s">
        <v>409</v>
      </c>
      <c r="H33" s="5" t="s">
        <v>56</v>
      </c>
      <c r="I33" s="5" t="s">
        <v>253</v>
      </c>
      <c r="J33" s="5" t="s">
        <v>252</v>
      </c>
      <c r="K33" s="5" t="s">
        <v>175</v>
      </c>
      <c r="L33" s="5" t="s">
        <v>408</v>
      </c>
      <c r="M33"/>
      <c r="T33" s="16" t="s">
        <v>260</v>
      </c>
      <c r="U33" s="17">
        <v>1</v>
      </c>
    </row>
    <row r="34" spans="1:21" ht="64" x14ac:dyDescent="0.4">
      <c r="A34" s="5">
        <v>2015</v>
      </c>
      <c r="B34" s="5" t="s">
        <v>407</v>
      </c>
      <c r="C34" s="5">
        <v>350</v>
      </c>
      <c r="D34" s="5" t="s">
        <v>60</v>
      </c>
      <c r="E34" s="5" t="s">
        <v>59</v>
      </c>
      <c r="F34" s="5" t="s">
        <v>406</v>
      </c>
      <c r="G34" s="5" t="s">
        <v>405</v>
      </c>
      <c r="H34" s="5" t="s">
        <v>404</v>
      </c>
      <c r="I34" s="5" t="s">
        <v>403</v>
      </c>
      <c r="J34" s="5" t="s">
        <v>403</v>
      </c>
      <c r="K34" s="5" t="s">
        <v>53</v>
      </c>
      <c r="M34"/>
      <c r="T34" s="16" t="s">
        <v>397</v>
      </c>
      <c r="U34" s="17">
        <v>1</v>
      </c>
    </row>
    <row r="35" spans="1:21" ht="64" x14ac:dyDescent="0.4">
      <c r="A35" s="5">
        <v>2015</v>
      </c>
      <c r="B35" s="5" t="s">
        <v>402</v>
      </c>
      <c r="C35" s="5">
        <v>173</v>
      </c>
      <c r="D35" s="5" t="s">
        <v>60</v>
      </c>
      <c r="E35" s="5" t="s">
        <v>401</v>
      </c>
      <c r="F35" s="5" t="s">
        <v>90</v>
      </c>
      <c r="G35" s="5" t="s">
        <v>57</v>
      </c>
      <c r="H35" s="5" t="s">
        <v>56</v>
      </c>
      <c r="I35" s="5" t="s">
        <v>400</v>
      </c>
      <c r="J35" s="5" t="s">
        <v>399</v>
      </c>
      <c r="K35" s="5" t="s">
        <v>398</v>
      </c>
      <c r="L35" s="5" t="s">
        <v>45</v>
      </c>
      <c r="M35"/>
      <c r="T35" s="16" t="s">
        <v>294</v>
      </c>
      <c r="U35" s="17">
        <v>1</v>
      </c>
    </row>
    <row r="36" spans="1:21" x14ac:dyDescent="0.4">
      <c r="A36" s="5"/>
      <c r="B36" s="5"/>
      <c r="C36" s="5"/>
      <c r="D36" s="5"/>
      <c r="E36" s="5"/>
      <c r="F36" s="5"/>
      <c r="G36" s="5"/>
      <c r="H36" s="5"/>
      <c r="I36" s="5"/>
      <c r="J36" s="5"/>
      <c r="K36" s="5" t="s">
        <v>397</v>
      </c>
      <c r="L36" s="5" t="s">
        <v>2</v>
      </c>
      <c r="M36"/>
      <c r="T36" s="16" t="s">
        <v>516</v>
      </c>
      <c r="U36" s="17">
        <v>75</v>
      </c>
    </row>
    <row r="37" spans="1:21" ht="48" x14ac:dyDescent="0.4">
      <c r="A37" s="5">
        <v>2015</v>
      </c>
      <c r="B37" s="5" t="s">
        <v>396</v>
      </c>
      <c r="C37" s="5"/>
      <c r="D37" s="5" t="s">
        <v>60</v>
      </c>
      <c r="E37" s="5" t="s">
        <v>59</v>
      </c>
      <c r="F37" s="5" t="s">
        <v>151</v>
      </c>
      <c r="G37" s="5" t="s">
        <v>57</v>
      </c>
      <c r="H37" s="5" t="s">
        <v>56</v>
      </c>
      <c r="I37" s="5" t="s">
        <v>182</v>
      </c>
      <c r="J37" s="5" t="s">
        <v>149</v>
      </c>
      <c r="K37" s="5" t="s">
        <v>148</v>
      </c>
      <c r="L37" s="5" t="s">
        <v>395</v>
      </c>
      <c r="M37"/>
      <c r="T37"/>
      <c r="U37"/>
    </row>
    <row r="38" spans="1:21" x14ac:dyDescent="0.4">
      <c r="A38" s="5">
        <v>2015</v>
      </c>
      <c r="B38" s="5" t="s">
        <v>394</v>
      </c>
      <c r="C38" s="5">
        <v>245</v>
      </c>
      <c r="D38" s="5" t="s">
        <v>183</v>
      </c>
      <c r="E38" s="5" t="s">
        <v>59</v>
      </c>
      <c r="F38" s="5" t="s">
        <v>190</v>
      </c>
      <c r="G38" s="5" t="s">
        <v>57</v>
      </c>
      <c r="H38" s="5" t="s">
        <v>56</v>
      </c>
      <c r="I38" s="5" t="s">
        <v>393</v>
      </c>
      <c r="J38" s="5" t="s">
        <v>109</v>
      </c>
      <c r="K38" s="5" t="s">
        <v>148</v>
      </c>
      <c r="L38" s="5" t="s">
        <v>392</v>
      </c>
      <c r="M38"/>
      <c r="T38"/>
      <c r="U38"/>
    </row>
    <row r="39" spans="1:21" ht="32" x14ac:dyDescent="0.4">
      <c r="A39" s="5">
        <v>2015</v>
      </c>
      <c r="B39" s="5" t="s">
        <v>391</v>
      </c>
      <c r="C39" s="5">
        <v>147</v>
      </c>
      <c r="D39" s="5" t="s">
        <v>183</v>
      </c>
      <c r="E39" s="5" t="s">
        <v>59</v>
      </c>
      <c r="F39" s="5" t="s">
        <v>190</v>
      </c>
      <c r="G39" s="5" t="s">
        <v>57</v>
      </c>
      <c r="H39" s="5" t="s">
        <v>56</v>
      </c>
      <c r="I39" s="5" t="s">
        <v>390</v>
      </c>
      <c r="J39" s="5" t="s">
        <v>109</v>
      </c>
      <c r="K39" s="5" t="s">
        <v>389</v>
      </c>
      <c r="L39" s="5" t="s">
        <v>388</v>
      </c>
      <c r="M39"/>
      <c r="T39"/>
      <c r="U39"/>
    </row>
    <row r="40" spans="1:21" ht="48" x14ac:dyDescent="0.4">
      <c r="A40" s="5">
        <v>2016</v>
      </c>
      <c r="B40" s="5" t="s">
        <v>387</v>
      </c>
      <c r="C40" s="5">
        <v>67</v>
      </c>
      <c r="D40" s="5" t="s">
        <v>60</v>
      </c>
      <c r="E40" s="5" t="s">
        <v>59</v>
      </c>
      <c r="F40" s="5" t="s">
        <v>65</v>
      </c>
      <c r="G40" s="5" t="s">
        <v>57</v>
      </c>
      <c r="H40" s="5" t="s">
        <v>56</v>
      </c>
      <c r="I40" s="5" t="s">
        <v>386</v>
      </c>
      <c r="J40" s="5" t="s">
        <v>385</v>
      </c>
      <c r="K40" s="5" t="s">
        <v>53</v>
      </c>
      <c r="L40" s="5"/>
      <c r="M40"/>
      <c r="T40"/>
      <c r="U40"/>
    </row>
    <row r="41" spans="1:21" ht="32" x14ac:dyDescent="0.4">
      <c r="A41" s="5">
        <v>2017</v>
      </c>
      <c r="B41" s="5" t="s">
        <v>384</v>
      </c>
      <c r="C41" s="5">
        <v>30</v>
      </c>
      <c r="D41" s="5" t="s">
        <v>60</v>
      </c>
      <c r="E41" s="5" t="s">
        <v>59</v>
      </c>
      <c r="F41" s="5" t="s">
        <v>383</v>
      </c>
      <c r="G41" s="5" t="s">
        <v>382</v>
      </c>
      <c r="H41" s="5" t="s">
        <v>105</v>
      </c>
      <c r="I41" s="5" t="s">
        <v>381</v>
      </c>
      <c r="J41" s="5" t="s">
        <v>103</v>
      </c>
      <c r="K41" s="5" t="s">
        <v>380</v>
      </c>
      <c r="L41" s="5" t="s">
        <v>379</v>
      </c>
      <c r="M41"/>
    </row>
    <row r="42" spans="1:21" ht="32" x14ac:dyDescent="0.4">
      <c r="A42" s="5">
        <v>2017</v>
      </c>
      <c r="B42" s="5" t="s">
        <v>378</v>
      </c>
      <c r="C42" s="5">
        <v>253</v>
      </c>
      <c r="D42" s="5" t="s">
        <v>183</v>
      </c>
      <c r="E42" s="5" t="s">
        <v>59</v>
      </c>
      <c r="F42" s="5" t="s">
        <v>151</v>
      </c>
      <c r="G42" s="5" t="s">
        <v>57</v>
      </c>
      <c r="H42" s="5" t="s">
        <v>56</v>
      </c>
      <c r="I42" s="5" t="s">
        <v>377</v>
      </c>
      <c r="J42" s="5" t="s">
        <v>376</v>
      </c>
      <c r="K42" s="5" t="s">
        <v>53</v>
      </c>
    </row>
    <row r="43" spans="1:21" ht="48" x14ac:dyDescent="0.4">
      <c r="A43" s="5">
        <v>2017</v>
      </c>
      <c r="B43" s="5" t="s">
        <v>375</v>
      </c>
      <c r="C43" s="5">
        <v>19</v>
      </c>
      <c r="D43" s="5" t="s">
        <v>60</v>
      </c>
      <c r="E43" s="5" t="s">
        <v>162</v>
      </c>
      <c r="F43" s="5" t="s">
        <v>238</v>
      </c>
      <c r="G43" s="5" t="s">
        <v>57</v>
      </c>
      <c r="H43" s="5" t="s">
        <v>56</v>
      </c>
      <c r="I43" s="5" t="s">
        <v>374</v>
      </c>
      <c r="J43" s="5" t="s">
        <v>373</v>
      </c>
      <c r="K43" s="5" t="s">
        <v>53</v>
      </c>
    </row>
    <row r="44" spans="1:21" ht="48" x14ac:dyDescent="0.4">
      <c r="A44" s="5">
        <v>2017</v>
      </c>
      <c r="B44" s="5" t="s">
        <v>372</v>
      </c>
      <c r="C44" s="5">
        <v>351</v>
      </c>
      <c r="D44" s="5" t="s">
        <v>60</v>
      </c>
      <c r="E44" s="5" t="s">
        <v>59</v>
      </c>
      <c r="F44" s="5" t="s">
        <v>238</v>
      </c>
      <c r="G44" s="5" t="s">
        <v>369</v>
      </c>
      <c r="H44" s="5" t="s">
        <v>56</v>
      </c>
      <c r="I44" s="5" t="s">
        <v>368</v>
      </c>
      <c r="J44" s="5" t="s">
        <v>109</v>
      </c>
      <c r="K44" s="5" t="s">
        <v>371</v>
      </c>
      <c r="L44" s="5" t="s">
        <v>370</v>
      </c>
    </row>
    <row r="45" spans="1:21" ht="32" x14ac:dyDescent="0.4">
      <c r="A45" s="5">
        <v>2017</v>
      </c>
      <c r="B45" s="5"/>
      <c r="C45" s="5"/>
      <c r="D45" s="5" t="s">
        <v>60</v>
      </c>
      <c r="E45" s="5" t="s">
        <v>59</v>
      </c>
      <c r="F45" s="5" t="s">
        <v>238</v>
      </c>
      <c r="G45" s="5" t="s">
        <v>369</v>
      </c>
      <c r="H45" s="5" t="s">
        <v>56</v>
      </c>
      <c r="I45" s="5" t="s">
        <v>368</v>
      </c>
      <c r="J45" s="5" t="s">
        <v>109</v>
      </c>
      <c r="L45" s="5" t="s">
        <v>367</v>
      </c>
    </row>
    <row r="46" spans="1:21" ht="32" x14ac:dyDescent="0.4">
      <c r="A46" s="5">
        <v>2017</v>
      </c>
      <c r="B46" s="5" t="s">
        <v>366</v>
      </c>
      <c r="C46" s="5">
        <v>36</v>
      </c>
      <c r="D46" s="5" t="s">
        <v>183</v>
      </c>
      <c r="E46" s="5" t="s">
        <v>59</v>
      </c>
      <c r="F46" s="5" t="s">
        <v>364</v>
      </c>
      <c r="G46" s="5" t="s">
        <v>57</v>
      </c>
      <c r="H46" s="5" t="s">
        <v>56</v>
      </c>
      <c r="I46" s="5" t="s">
        <v>363</v>
      </c>
      <c r="J46" s="5" t="s">
        <v>138</v>
      </c>
      <c r="K46" s="5" t="s">
        <v>175</v>
      </c>
      <c r="L46" s="4" t="s">
        <v>365</v>
      </c>
    </row>
    <row r="47" spans="1:21" ht="48" x14ac:dyDescent="0.4">
      <c r="A47" s="5">
        <v>2017</v>
      </c>
      <c r="B47" s="5"/>
      <c r="C47" s="5"/>
      <c r="D47" s="5" t="s">
        <v>183</v>
      </c>
      <c r="E47" s="5" t="s">
        <v>59</v>
      </c>
      <c r="F47" s="5" t="s">
        <v>364</v>
      </c>
      <c r="G47" s="5" t="s">
        <v>57</v>
      </c>
      <c r="H47" s="5" t="s">
        <v>56</v>
      </c>
      <c r="I47" s="5" t="s">
        <v>363</v>
      </c>
      <c r="J47" s="5" t="s">
        <v>138</v>
      </c>
      <c r="K47" s="5" t="s">
        <v>173</v>
      </c>
      <c r="L47" s="5" t="s">
        <v>362</v>
      </c>
    </row>
    <row r="48" spans="1:21" ht="32" x14ac:dyDescent="0.4">
      <c r="A48" s="5">
        <v>2017</v>
      </c>
      <c r="B48" s="5" t="s">
        <v>361</v>
      </c>
      <c r="C48" s="5">
        <v>500</v>
      </c>
      <c r="D48" s="5" t="s">
        <v>60</v>
      </c>
      <c r="E48" s="5" t="s">
        <v>59</v>
      </c>
      <c r="F48" s="5" t="s">
        <v>65</v>
      </c>
      <c r="G48" s="5" t="s">
        <v>57</v>
      </c>
      <c r="H48" s="5" t="s">
        <v>105</v>
      </c>
      <c r="I48" s="5" t="s">
        <v>104</v>
      </c>
      <c r="J48" s="5" t="s">
        <v>103</v>
      </c>
      <c r="K48" s="5" t="s">
        <v>53</v>
      </c>
    </row>
    <row r="49" spans="1:12" ht="48" x14ac:dyDescent="0.4">
      <c r="A49" s="4">
        <v>2017</v>
      </c>
      <c r="B49" s="5" t="s">
        <v>360</v>
      </c>
      <c r="C49" s="5">
        <v>300</v>
      </c>
      <c r="D49" s="5" t="s">
        <v>60</v>
      </c>
      <c r="E49" s="5" t="s">
        <v>59</v>
      </c>
      <c r="F49" s="5" t="s">
        <v>151</v>
      </c>
      <c r="G49" s="5" t="s">
        <v>57</v>
      </c>
      <c r="H49" s="5" t="s">
        <v>56</v>
      </c>
      <c r="I49" s="5" t="s">
        <v>359</v>
      </c>
      <c r="J49" s="5" t="s">
        <v>358</v>
      </c>
      <c r="K49" s="5" t="s">
        <v>53</v>
      </c>
    </row>
    <row r="50" spans="1:12" ht="48" x14ac:dyDescent="0.4">
      <c r="A50" s="5">
        <v>2018</v>
      </c>
      <c r="B50" s="5" t="s">
        <v>357</v>
      </c>
      <c r="C50" s="5">
        <v>110</v>
      </c>
      <c r="D50" s="5" t="s">
        <v>60</v>
      </c>
      <c r="E50" s="5" t="s">
        <v>59</v>
      </c>
      <c r="F50" s="5" t="s">
        <v>356</v>
      </c>
      <c r="G50" s="5" t="s">
        <v>355</v>
      </c>
      <c r="H50" s="5" t="s">
        <v>93</v>
      </c>
      <c r="I50" s="5" t="s">
        <v>354</v>
      </c>
      <c r="J50" s="5" t="s">
        <v>353</v>
      </c>
      <c r="K50" s="5" t="s">
        <v>77</v>
      </c>
      <c r="L50" s="5" t="s">
        <v>352</v>
      </c>
    </row>
    <row r="51" spans="1:12" ht="48" x14ac:dyDescent="0.4">
      <c r="A51" s="5">
        <v>2018</v>
      </c>
      <c r="B51" s="5" t="s">
        <v>351</v>
      </c>
      <c r="C51" s="5">
        <v>60</v>
      </c>
      <c r="D51" s="5" t="s">
        <v>60</v>
      </c>
      <c r="E51" s="5" t="s">
        <v>59</v>
      </c>
      <c r="F51" s="5" t="s">
        <v>350</v>
      </c>
      <c r="G51" s="5" t="s">
        <v>349</v>
      </c>
      <c r="H51" s="5" t="s">
        <v>56</v>
      </c>
      <c r="I51" s="5" t="s">
        <v>348</v>
      </c>
      <c r="J51" s="5" t="s">
        <v>347</v>
      </c>
      <c r="K51" s="5" t="s">
        <v>53</v>
      </c>
    </row>
    <row r="52" spans="1:12" ht="48" x14ac:dyDescent="0.4">
      <c r="A52" s="5">
        <v>2018</v>
      </c>
      <c r="B52" s="5" t="s">
        <v>346</v>
      </c>
      <c r="C52" s="5">
        <v>135</v>
      </c>
      <c r="D52" s="5" t="s">
        <v>60</v>
      </c>
      <c r="E52" s="5" t="s">
        <v>59</v>
      </c>
      <c r="F52" s="5" t="s">
        <v>151</v>
      </c>
      <c r="G52" s="5" t="s">
        <v>57</v>
      </c>
      <c r="H52" s="5" t="s">
        <v>105</v>
      </c>
      <c r="I52" s="5" t="s">
        <v>182</v>
      </c>
      <c r="J52" s="5" t="s">
        <v>149</v>
      </c>
      <c r="K52" s="5" t="s">
        <v>243</v>
      </c>
      <c r="L52" s="5" t="s">
        <v>345</v>
      </c>
    </row>
    <row r="53" spans="1:12" ht="48" x14ac:dyDescent="0.4">
      <c r="A53" s="5">
        <v>2018</v>
      </c>
      <c r="B53" s="5" t="s">
        <v>344</v>
      </c>
      <c r="C53" s="5">
        <v>38</v>
      </c>
      <c r="D53" s="5" t="s">
        <v>183</v>
      </c>
      <c r="E53" s="5" t="s">
        <v>59</v>
      </c>
      <c r="F53" s="5" t="s">
        <v>341</v>
      </c>
      <c r="G53" s="5" t="s">
        <v>57</v>
      </c>
      <c r="H53" s="5" t="s">
        <v>56</v>
      </c>
      <c r="I53" s="5" t="s">
        <v>340</v>
      </c>
      <c r="J53" s="5" t="s">
        <v>339</v>
      </c>
      <c r="K53" s="5" t="s">
        <v>175</v>
      </c>
      <c r="L53" s="4" t="s">
        <v>343</v>
      </c>
    </row>
    <row r="54" spans="1:12" ht="48" x14ac:dyDescent="0.4">
      <c r="A54" s="5">
        <v>2018</v>
      </c>
      <c r="B54" s="5"/>
      <c r="C54" s="5"/>
      <c r="D54" s="5" t="s">
        <v>183</v>
      </c>
      <c r="E54" s="5" t="s">
        <v>59</v>
      </c>
      <c r="F54" s="5" t="s">
        <v>341</v>
      </c>
      <c r="G54" s="5" t="s">
        <v>57</v>
      </c>
      <c r="H54" s="5" t="s">
        <v>56</v>
      </c>
      <c r="I54" s="5" t="s">
        <v>340</v>
      </c>
      <c r="J54" s="5" t="s">
        <v>339</v>
      </c>
      <c r="K54" s="5" t="s">
        <v>173</v>
      </c>
      <c r="L54" s="4" t="s">
        <v>342</v>
      </c>
    </row>
    <row r="55" spans="1:12" ht="48" x14ac:dyDescent="0.4">
      <c r="A55" s="5">
        <v>2018</v>
      </c>
      <c r="B55" s="5"/>
      <c r="C55" s="5"/>
      <c r="D55" s="5" t="s">
        <v>183</v>
      </c>
      <c r="E55" s="5" t="s">
        <v>59</v>
      </c>
      <c r="F55" s="5" t="s">
        <v>341</v>
      </c>
      <c r="G55" s="5" t="s">
        <v>57</v>
      </c>
      <c r="H55" s="5" t="s">
        <v>56</v>
      </c>
      <c r="I55" s="5" t="s">
        <v>340</v>
      </c>
      <c r="J55" s="5" t="s">
        <v>339</v>
      </c>
      <c r="K55" s="5" t="s">
        <v>338</v>
      </c>
      <c r="L55" s="4" t="s">
        <v>27</v>
      </c>
    </row>
    <row r="56" spans="1:12" x14ac:dyDescent="0.4">
      <c r="A56" s="5"/>
      <c r="B56" s="5"/>
      <c r="C56" s="5"/>
      <c r="D56" s="5"/>
      <c r="E56" s="5"/>
      <c r="F56" s="5"/>
      <c r="G56" s="5"/>
      <c r="H56" s="5"/>
      <c r="I56" s="5"/>
      <c r="J56" s="5"/>
      <c r="K56" s="5" t="s">
        <v>337</v>
      </c>
      <c r="L56" s="4" t="s">
        <v>336</v>
      </c>
    </row>
    <row r="57" spans="1:12" ht="48" x14ac:dyDescent="0.4">
      <c r="A57" s="5">
        <v>2018</v>
      </c>
      <c r="B57" s="5" t="s">
        <v>335</v>
      </c>
      <c r="C57" s="5">
        <v>120</v>
      </c>
      <c r="D57" s="5" t="s">
        <v>60</v>
      </c>
      <c r="E57" s="5" t="s">
        <v>59</v>
      </c>
      <c r="F57" s="5" t="s">
        <v>334</v>
      </c>
      <c r="G57" s="5" t="s">
        <v>333</v>
      </c>
      <c r="H57" s="5" t="s">
        <v>105</v>
      </c>
      <c r="I57" s="5" t="s">
        <v>332</v>
      </c>
      <c r="J57" s="5" t="s">
        <v>103</v>
      </c>
      <c r="K57" s="5" t="s">
        <v>331</v>
      </c>
    </row>
    <row r="58" spans="1:12" ht="48" x14ac:dyDescent="0.4">
      <c r="A58" s="4">
        <v>2018</v>
      </c>
      <c r="B58" s="5" t="s">
        <v>330</v>
      </c>
      <c r="C58" s="4">
        <v>30</v>
      </c>
      <c r="D58" s="5" t="s">
        <v>60</v>
      </c>
      <c r="E58" s="4" t="s">
        <v>329</v>
      </c>
      <c r="F58" s="5" t="s">
        <v>136</v>
      </c>
      <c r="G58" s="5" t="s">
        <v>328</v>
      </c>
      <c r="H58" s="5" t="s">
        <v>327</v>
      </c>
      <c r="I58" s="5" t="s">
        <v>326</v>
      </c>
      <c r="J58" s="5" t="s">
        <v>325</v>
      </c>
      <c r="K58" s="5" t="s">
        <v>53</v>
      </c>
    </row>
    <row r="59" spans="1:12" ht="64" x14ac:dyDescent="0.4">
      <c r="A59" s="4">
        <v>2018</v>
      </c>
      <c r="B59" s="5" t="s">
        <v>324</v>
      </c>
      <c r="C59" s="5">
        <v>50</v>
      </c>
      <c r="D59" s="5" t="s">
        <v>70</v>
      </c>
      <c r="E59" s="5" t="s">
        <v>59</v>
      </c>
      <c r="F59" s="5" t="s">
        <v>323</v>
      </c>
      <c r="G59" s="5" t="s">
        <v>322</v>
      </c>
      <c r="H59" s="5" t="s">
        <v>56</v>
      </c>
      <c r="I59" s="5" t="s">
        <v>321</v>
      </c>
      <c r="J59" s="5" t="s">
        <v>321</v>
      </c>
      <c r="K59" s="5" t="s">
        <v>320</v>
      </c>
    </row>
    <row r="60" spans="1:12" ht="64" x14ac:dyDescent="0.4">
      <c r="A60" s="5">
        <v>2019</v>
      </c>
      <c r="B60" s="5" t="s">
        <v>319</v>
      </c>
      <c r="C60" s="5">
        <v>100</v>
      </c>
      <c r="D60" s="5" t="s">
        <v>60</v>
      </c>
      <c r="E60" s="5" t="s">
        <v>59</v>
      </c>
      <c r="F60" s="5" t="s">
        <v>317</v>
      </c>
      <c r="G60" s="5" t="s">
        <v>316</v>
      </c>
      <c r="H60" s="5" t="s">
        <v>93</v>
      </c>
      <c r="I60" s="5" t="s">
        <v>315</v>
      </c>
      <c r="J60" s="5" t="s">
        <v>315</v>
      </c>
      <c r="K60" s="5" t="s">
        <v>173</v>
      </c>
      <c r="L60" s="4" t="s">
        <v>318</v>
      </c>
    </row>
    <row r="61" spans="1:12" ht="64" x14ac:dyDescent="0.4">
      <c r="A61" s="5">
        <v>2019</v>
      </c>
      <c r="B61" s="5"/>
      <c r="C61" s="5"/>
      <c r="D61" s="5" t="s">
        <v>60</v>
      </c>
      <c r="E61" s="5" t="s">
        <v>59</v>
      </c>
      <c r="F61" s="5" t="s">
        <v>317</v>
      </c>
      <c r="G61" s="5" t="s">
        <v>316</v>
      </c>
      <c r="H61" s="5" t="s">
        <v>93</v>
      </c>
      <c r="I61" s="5" t="s">
        <v>315</v>
      </c>
      <c r="J61" s="5" t="s">
        <v>315</v>
      </c>
      <c r="K61" s="5" t="s">
        <v>314</v>
      </c>
      <c r="L61" s="5" t="s">
        <v>313</v>
      </c>
    </row>
    <row r="62" spans="1:12" ht="64" x14ac:dyDescent="0.4">
      <c r="A62" s="5">
        <v>2019</v>
      </c>
      <c r="B62" s="5" t="s">
        <v>312</v>
      </c>
      <c r="C62" s="5">
        <v>101</v>
      </c>
      <c r="D62" s="5" t="s">
        <v>60</v>
      </c>
      <c r="E62" s="5" t="s">
        <v>162</v>
      </c>
      <c r="F62" s="5" t="s">
        <v>311</v>
      </c>
      <c r="G62" s="5" t="s">
        <v>57</v>
      </c>
      <c r="H62" s="5" t="s">
        <v>56</v>
      </c>
      <c r="I62" s="5" t="s">
        <v>310</v>
      </c>
      <c r="J62" s="5" t="s">
        <v>309</v>
      </c>
      <c r="K62" s="5" t="s">
        <v>308</v>
      </c>
    </row>
    <row r="63" spans="1:12" ht="32" x14ac:dyDescent="0.4">
      <c r="A63" s="5">
        <v>2019</v>
      </c>
      <c r="B63" s="5" t="s">
        <v>307</v>
      </c>
      <c r="C63" s="5">
        <v>293</v>
      </c>
      <c r="D63" s="5" t="s">
        <v>60</v>
      </c>
      <c r="E63" s="5" t="s">
        <v>59</v>
      </c>
      <c r="F63" s="5" t="s">
        <v>306</v>
      </c>
      <c r="G63" s="5" t="s">
        <v>305</v>
      </c>
      <c r="H63" s="5" t="s">
        <v>56</v>
      </c>
      <c r="I63" s="5" t="s">
        <v>304</v>
      </c>
      <c r="J63" s="5" t="s">
        <v>304</v>
      </c>
      <c r="K63" s="5" t="s">
        <v>303</v>
      </c>
    </row>
    <row r="64" spans="1:12" ht="64" x14ac:dyDescent="0.4">
      <c r="A64" s="5">
        <v>2019</v>
      </c>
      <c r="B64" s="5" t="s">
        <v>302</v>
      </c>
      <c r="C64" s="5">
        <v>36</v>
      </c>
      <c r="D64" s="5" t="s">
        <v>60</v>
      </c>
      <c r="E64" s="5" t="s">
        <v>59</v>
      </c>
      <c r="F64" s="5" t="s">
        <v>233</v>
      </c>
      <c r="G64" s="5" t="s">
        <v>300</v>
      </c>
      <c r="H64" s="5" t="s">
        <v>56</v>
      </c>
      <c r="I64" s="5" t="s">
        <v>299</v>
      </c>
      <c r="J64" s="5" t="s">
        <v>298</v>
      </c>
      <c r="K64" s="5" t="s">
        <v>175</v>
      </c>
      <c r="L64" s="4" t="s">
        <v>301</v>
      </c>
    </row>
    <row r="65" spans="1:13" ht="64" x14ac:dyDescent="0.4">
      <c r="A65" s="5">
        <v>2019</v>
      </c>
      <c r="B65" s="5"/>
      <c r="C65" s="5">
        <v>36</v>
      </c>
      <c r="D65" s="5" t="s">
        <v>60</v>
      </c>
      <c r="E65" s="5" t="s">
        <v>59</v>
      </c>
      <c r="F65" s="5" t="s">
        <v>233</v>
      </c>
      <c r="G65" s="5" t="s">
        <v>300</v>
      </c>
      <c r="H65" s="5" t="s">
        <v>56</v>
      </c>
      <c r="I65" s="5" t="s">
        <v>299</v>
      </c>
      <c r="J65" s="5" t="s">
        <v>298</v>
      </c>
      <c r="K65" s="5" t="s">
        <v>173</v>
      </c>
      <c r="L65" s="5" t="s">
        <v>297</v>
      </c>
    </row>
    <row r="66" spans="1:13" ht="32" x14ac:dyDescent="0.4">
      <c r="A66" s="5">
        <v>2019</v>
      </c>
      <c r="B66" s="5" t="s">
        <v>296</v>
      </c>
      <c r="C66" s="5">
        <v>428</v>
      </c>
      <c r="D66" s="5" t="s">
        <v>60</v>
      </c>
      <c r="E66" s="5" t="s">
        <v>59</v>
      </c>
      <c r="F66" s="5" t="s">
        <v>151</v>
      </c>
      <c r="G66" s="5" t="s">
        <v>57</v>
      </c>
      <c r="H66" s="5" t="s">
        <v>56</v>
      </c>
      <c r="I66" s="5" t="s">
        <v>78</v>
      </c>
      <c r="J66" s="5" t="s">
        <v>78</v>
      </c>
      <c r="K66" s="5" t="s">
        <v>53</v>
      </c>
    </row>
    <row r="67" spans="1:13" ht="48" x14ac:dyDescent="0.4">
      <c r="A67" s="5">
        <v>2019</v>
      </c>
      <c r="B67" s="5" t="s">
        <v>295</v>
      </c>
      <c r="C67" s="5">
        <v>18</v>
      </c>
      <c r="D67" s="5" t="s">
        <v>60</v>
      </c>
      <c r="E67" s="5" t="s">
        <v>59</v>
      </c>
      <c r="F67" s="5" t="s">
        <v>136</v>
      </c>
      <c r="G67" s="5" t="s">
        <v>57</v>
      </c>
      <c r="H67" s="5" t="s">
        <v>56</v>
      </c>
      <c r="I67" s="5" t="s">
        <v>292</v>
      </c>
      <c r="J67" s="5" t="s">
        <v>291</v>
      </c>
      <c r="K67" s="5" t="s">
        <v>294</v>
      </c>
      <c r="L67" s="5" t="s">
        <v>293</v>
      </c>
    </row>
    <row r="68" spans="1:13" ht="48" x14ac:dyDescent="0.4">
      <c r="A68" s="5">
        <v>2019</v>
      </c>
      <c r="B68" s="5"/>
      <c r="C68" s="5">
        <v>18</v>
      </c>
      <c r="D68" s="5" t="s">
        <v>60</v>
      </c>
      <c r="E68" s="5" t="s">
        <v>59</v>
      </c>
      <c r="F68" s="5" t="s">
        <v>136</v>
      </c>
      <c r="G68" s="5" t="s">
        <v>57</v>
      </c>
      <c r="H68" s="5" t="s">
        <v>56</v>
      </c>
      <c r="I68" s="5" t="s">
        <v>292</v>
      </c>
      <c r="J68" s="5" t="s">
        <v>291</v>
      </c>
      <c r="K68" s="5" t="s">
        <v>148</v>
      </c>
      <c r="L68" s="5" t="s">
        <v>290</v>
      </c>
    </row>
    <row r="69" spans="1:13" ht="48" x14ac:dyDescent="0.4">
      <c r="A69" s="5">
        <v>2019</v>
      </c>
      <c r="B69" s="5" t="s">
        <v>289</v>
      </c>
      <c r="C69" s="5">
        <v>113</v>
      </c>
      <c r="D69" s="5" t="s">
        <v>60</v>
      </c>
      <c r="E69" s="5" t="s">
        <v>59</v>
      </c>
      <c r="F69" s="5" t="s">
        <v>151</v>
      </c>
      <c r="G69" s="5" t="s">
        <v>57</v>
      </c>
      <c r="H69" s="5" t="s">
        <v>105</v>
      </c>
      <c r="I69" s="5" t="s">
        <v>182</v>
      </c>
      <c r="J69" s="5" t="s">
        <v>149</v>
      </c>
      <c r="K69" s="5" t="s">
        <v>243</v>
      </c>
      <c r="L69" s="5" t="s">
        <v>288</v>
      </c>
    </row>
    <row r="70" spans="1:13" ht="48" x14ac:dyDescent="0.4">
      <c r="A70" s="5">
        <v>2019</v>
      </c>
      <c r="B70" s="5" t="s">
        <v>287</v>
      </c>
      <c r="C70" s="5">
        <v>100</v>
      </c>
      <c r="D70" s="5" t="s">
        <v>60</v>
      </c>
      <c r="E70" s="5" t="s">
        <v>59</v>
      </c>
      <c r="F70" s="5" t="s">
        <v>213</v>
      </c>
      <c r="G70" s="5" t="s">
        <v>212</v>
      </c>
      <c r="H70" s="5" t="s">
        <v>56</v>
      </c>
      <c r="I70" s="5" t="s">
        <v>284</v>
      </c>
      <c r="J70" s="5" t="s">
        <v>283</v>
      </c>
      <c r="K70" s="5" t="s">
        <v>286</v>
      </c>
    </row>
    <row r="71" spans="1:13" ht="48" x14ac:dyDescent="0.4">
      <c r="A71" s="5">
        <v>2019</v>
      </c>
      <c r="B71" s="5"/>
      <c r="C71" s="5">
        <v>100</v>
      </c>
      <c r="D71" s="5" t="s">
        <v>60</v>
      </c>
      <c r="E71" s="5" t="s">
        <v>59</v>
      </c>
      <c r="F71" s="5" t="s">
        <v>213</v>
      </c>
      <c r="G71" s="5" t="s">
        <v>212</v>
      </c>
      <c r="H71" s="5" t="s">
        <v>56</v>
      </c>
      <c r="I71" s="5" t="s">
        <v>284</v>
      </c>
      <c r="J71" s="5" t="s">
        <v>283</v>
      </c>
      <c r="K71" s="5" t="s">
        <v>285</v>
      </c>
    </row>
    <row r="72" spans="1:13" ht="48" x14ac:dyDescent="0.4">
      <c r="A72" s="5">
        <v>2019</v>
      </c>
      <c r="B72" s="5"/>
      <c r="C72" s="5">
        <v>100</v>
      </c>
      <c r="D72" s="5" t="s">
        <v>60</v>
      </c>
      <c r="E72" s="5" t="s">
        <v>59</v>
      </c>
      <c r="F72" s="5" t="s">
        <v>213</v>
      </c>
      <c r="G72" s="5" t="s">
        <v>212</v>
      </c>
      <c r="H72" s="5" t="s">
        <v>56</v>
      </c>
      <c r="I72" s="5" t="s">
        <v>284</v>
      </c>
      <c r="J72" s="5" t="s">
        <v>283</v>
      </c>
      <c r="K72" s="5" t="s">
        <v>282</v>
      </c>
      <c r="L72" s="5" t="s">
        <v>281</v>
      </c>
    </row>
    <row r="73" spans="1:13" ht="96" x14ac:dyDescent="0.4">
      <c r="A73" s="4">
        <v>2019</v>
      </c>
      <c r="B73" s="5" t="s">
        <v>280</v>
      </c>
      <c r="C73" s="4">
        <v>90</v>
      </c>
      <c r="D73" s="4" t="s">
        <v>70</v>
      </c>
      <c r="E73" s="4" t="s">
        <v>279</v>
      </c>
      <c r="F73" s="5" t="s">
        <v>122</v>
      </c>
      <c r="G73" s="5" t="s">
        <v>278</v>
      </c>
      <c r="H73" s="5" t="s">
        <v>277</v>
      </c>
      <c r="I73" s="5" t="s">
        <v>276</v>
      </c>
      <c r="J73" s="5" t="s">
        <v>275</v>
      </c>
      <c r="K73" s="5" t="s">
        <v>53</v>
      </c>
    </row>
    <row r="74" spans="1:13" ht="80" x14ac:dyDescent="0.4">
      <c r="A74" s="4">
        <v>2019</v>
      </c>
      <c r="B74" s="5" t="s">
        <v>274</v>
      </c>
      <c r="C74" s="5">
        <v>453</v>
      </c>
      <c r="D74" s="5" t="s">
        <v>60</v>
      </c>
      <c r="E74" s="5" t="s">
        <v>59</v>
      </c>
      <c r="F74" s="5" t="s">
        <v>65</v>
      </c>
      <c r="G74" s="5" t="s">
        <v>57</v>
      </c>
      <c r="H74" s="5" t="s">
        <v>89</v>
      </c>
      <c r="I74" s="5" t="s">
        <v>273</v>
      </c>
      <c r="J74" s="5" t="s">
        <v>272</v>
      </c>
      <c r="K74" s="5" t="s">
        <v>53</v>
      </c>
    </row>
    <row r="75" spans="1:13" ht="32" x14ac:dyDescent="0.4">
      <c r="A75" s="5">
        <v>2020</v>
      </c>
      <c r="B75" s="5" t="s">
        <v>271</v>
      </c>
      <c r="C75" s="5" t="s">
        <v>269</v>
      </c>
      <c r="D75" s="5" t="s">
        <v>269</v>
      </c>
      <c r="E75" s="5" t="s">
        <v>59</v>
      </c>
      <c r="F75" s="5" t="s">
        <v>269</v>
      </c>
      <c r="G75" s="5" t="s">
        <v>269</v>
      </c>
      <c r="H75" s="5" t="s">
        <v>89</v>
      </c>
      <c r="I75" s="5" t="s">
        <v>268</v>
      </c>
      <c r="J75" s="5" t="s">
        <v>267</v>
      </c>
      <c r="K75" s="5" t="s">
        <v>270</v>
      </c>
    </row>
    <row r="76" spans="1:13" ht="32" x14ac:dyDescent="0.4">
      <c r="A76" s="5">
        <v>2020</v>
      </c>
      <c r="B76" s="5"/>
      <c r="C76" s="5"/>
      <c r="D76" s="5" t="s">
        <v>269</v>
      </c>
      <c r="E76" s="5" t="s">
        <v>59</v>
      </c>
      <c r="F76" s="5" t="s">
        <v>269</v>
      </c>
      <c r="G76" s="5" t="s">
        <v>269</v>
      </c>
      <c r="H76" s="5" t="s">
        <v>89</v>
      </c>
      <c r="I76" s="5" t="s">
        <v>268</v>
      </c>
      <c r="J76" s="5" t="s">
        <v>267</v>
      </c>
      <c r="K76" s="5" t="s">
        <v>209</v>
      </c>
    </row>
    <row r="77" spans="1:13" ht="48" x14ac:dyDescent="0.4">
      <c r="A77" s="5">
        <v>2020</v>
      </c>
      <c r="B77" s="5" t="s">
        <v>266</v>
      </c>
      <c r="C77" s="5">
        <v>48</v>
      </c>
      <c r="D77" s="5" t="s">
        <v>60</v>
      </c>
      <c r="E77" s="5" t="s">
        <v>59</v>
      </c>
      <c r="F77" s="5" t="s">
        <v>263</v>
      </c>
      <c r="G77" s="5" t="s">
        <v>57</v>
      </c>
      <c r="H77" s="5" t="s">
        <v>56</v>
      </c>
      <c r="I77" s="5" t="s">
        <v>262</v>
      </c>
      <c r="J77" s="5" t="s">
        <v>261</v>
      </c>
      <c r="K77" s="5" t="s">
        <v>175</v>
      </c>
      <c r="L77" s="5" t="s">
        <v>265</v>
      </c>
    </row>
    <row r="78" spans="1:13" ht="48" x14ac:dyDescent="0.4">
      <c r="A78" s="5">
        <v>2020</v>
      </c>
      <c r="B78" s="5"/>
      <c r="C78" s="5"/>
      <c r="D78" s="5" t="s">
        <v>60</v>
      </c>
      <c r="E78" s="5" t="s">
        <v>59</v>
      </c>
      <c r="F78" s="5" t="s">
        <v>263</v>
      </c>
      <c r="G78" s="5" t="s">
        <v>57</v>
      </c>
      <c r="H78" s="5" t="s">
        <v>56</v>
      </c>
      <c r="I78" s="5" t="s">
        <v>262</v>
      </c>
      <c r="J78" s="5" t="s">
        <v>261</v>
      </c>
      <c r="K78" s="5" t="s">
        <v>165</v>
      </c>
      <c r="L78" s="4" t="s">
        <v>264</v>
      </c>
    </row>
    <row r="79" spans="1:13" ht="288" x14ac:dyDescent="0.4">
      <c r="A79" s="5">
        <v>2020</v>
      </c>
      <c r="B79" s="5"/>
      <c r="C79" s="5"/>
      <c r="D79" s="5" t="s">
        <v>60</v>
      </c>
      <c r="E79" s="5" t="s">
        <v>59</v>
      </c>
      <c r="F79" s="5" t="s">
        <v>263</v>
      </c>
      <c r="G79" s="5" t="s">
        <v>57</v>
      </c>
      <c r="H79" s="5" t="s">
        <v>56</v>
      </c>
      <c r="I79" s="5" t="s">
        <v>262</v>
      </c>
      <c r="J79" s="5" t="s">
        <v>261</v>
      </c>
      <c r="K79" s="5" t="s">
        <v>260</v>
      </c>
      <c r="L79" s="5" t="s">
        <v>22</v>
      </c>
      <c r="M79" s="7" t="s">
        <v>259</v>
      </c>
    </row>
    <row r="80" spans="1:13" ht="48" x14ac:dyDescent="0.4">
      <c r="A80" s="5">
        <v>2020</v>
      </c>
      <c r="B80" s="5" t="s">
        <v>258</v>
      </c>
      <c r="C80" s="5">
        <v>405</v>
      </c>
      <c r="D80" s="5" t="s">
        <v>60</v>
      </c>
      <c r="E80" s="5" t="s">
        <v>59</v>
      </c>
      <c r="F80" s="5" t="s">
        <v>90</v>
      </c>
      <c r="G80" s="5" t="s">
        <v>57</v>
      </c>
      <c r="H80" s="5" t="s">
        <v>56</v>
      </c>
      <c r="I80" s="5" t="s">
        <v>257</v>
      </c>
      <c r="J80" s="5" t="s">
        <v>256</v>
      </c>
      <c r="K80" s="5" t="s">
        <v>53</v>
      </c>
    </row>
    <row r="81" spans="1:19" ht="32" x14ac:dyDescent="0.4">
      <c r="A81" s="5">
        <v>2020</v>
      </c>
      <c r="B81" s="5" t="s">
        <v>255</v>
      </c>
      <c r="C81" s="5">
        <v>138</v>
      </c>
      <c r="D81" s="5" t="s">
        <v>60</v>
      </c>
      <c r="E81" s="5" t="s">
        <v>59</v>
      </c>
      <c r="F81" s="5" t="s">
        <v>254</v>
      </c>
      <c r="G81" s="5" t="s">
        <v>57</v>
      </c>
      <c r="H81" s="5" t="s">
        <v>56</v>
      </c>
      <c r="I81" s="5" t="s">
        <v>253</v>
      </c>
      <c r="J81" s="5" t="s">
        <v>252</v>
      </c>
      <c r="K81" s="5" t="s">
        <v>251</v>
      </c>
    </row>
    <row r="82" spans="1:19" ht="48" x14ac:dyDescent="0.4">
      <c r="A82" s="5">
        <v>2020</v>
      </c>
      <c r="B82" s="5" t="s">
        <v>250</v>
      </c>
      <c r="C82" s="5">
        <v>40</v>
      </c>
      <c r="D82" s="5" t="s">
        <v>60</v>
      </c>
      <c r="E82" s="5" t="s">
        <v>59</v>
      </c>
      <c r="F82" s="5" t="s">
        <v>249</v>
      </c>
      <c r="G82" s="5" t="s">
        <v>248</v>
      </c>
      <c r="H82" s="5" t="s">
        <v>56</v>
      </c>
      <c r="I82" s="5" t="s">
        <v>247</v>
      </c>
      <c r="J82" s="5" t="s">
        <v>246</v>
      </c>
      <c r="K82" s="5" t="s">
        <v>173</v>
      </c>
      <c r="L82" s="4" t="s">
        <v>245</v>
      </c>
    </row>
    <row r="83" spans="1:19" ht="48" x14ac:dyDescent="0.4">
      <c r="A83" s="4">
        <v>2020</v>
      </c>
      <c r="B83" s="5" t="s">
        <v>244</v>
      </c>
      <c r="C83" s="5"/>
      <c r="D83" s="5" t="s">
        <v>60</v>
      </c>
      <c r="E83" s="5" t="s">
        <v>59</v>
      </c>
      <c r="F83" s="5" t="s">
        <v>151</v>
      </c>
      <c r="G83" s="5" t="s">
        <v>57</v>
      </c>
      <c r="H83" s="5" t="s">
        <v>105</v>
      </c>
      <c r="I83" s="5" t="s">
        <v>182</v>
      </c>
      <c r="J83" s="5" t="s">
        <v>149</v>
      </c>
      <c r="K83" s="5" t="s">
        <v>243</v>
      </c>
    </row>
    <row r="84" spans="1:19" ht="48" x14ac:dyDescent="0.4">
      <c r="A84" s="4">
        <v>2020</v>
      </c>
      <c r="B84" s="5" t="s">
        <v>242</v>
      </c>
      <c r="C84" s="5">
        <v>60</v>
      </c>
      <c r="D84" s="5" t="s">
        <v>65</v>
      </c>
      <c r="E84" s="5" t="s">
        <v>59</v>
      </c>
      <c r="F84" s="5" t="s">
        <v>241</v>
      </c>
      <c r="G84" s="5" t="s">
        <v>57</v>
      </c>
      <c r="H84" s="5" t="s">
        <v>56</v>
      </c>
      <c r="I84" s="5" t="s">
        <v>240</v>
      </c>
      <c r="J84" s="5" t="s">
        <v>240</v>
      </c>
      <c r="K84" s="5" t="s">
        <v>53</v>
      </c>
    </row>
    <row r="85" spans="1:19" ht="32" x14ac:dyDescent="0.4">
      <c r="A85" s="4">
        <v>2020</v>
      </c>
      <c r="B85" s="5" t="s">
        <v>239</v>
      </c>
      <c r="C85" s="5">
        <v>346</v>
      </c>
      <c r="D85" s="5" t="s">
        <v>60</v>
      </c>
      <c r="E85" s="5" t="s">
        <v>59</v>
      </c>
      <c r="F85" s="5" t="s">
        <v>238</v>
      </c>
      <c r="G85" s="5" t="s">
        <v>57</v>
      </c>
      <c r="H85" s="5" t="s">
        <v>56</v>
      </c>
      <c r="I85" s="5" t="s">
        <v>237</v>
      </c>
      <c r="J85" s="5" t="s">
        <v>236</v>
      </c>
      <c r="K85" s="5" t="s">
        <v>53</v>
      </c>
    </row>
    <row r="86" spans="1:19" ht="80" x14ac:dyDescent="0.4">
      <c r="A86" s="5">
        <v>2021</v>
      </c>
      <c r="B86" s="5" t="s">
        <v>235</v>
      </c>
      <c r="C86" s="5">
        <v>60</v>
      </c>
      <c r="D86" s="5" t="s">
        <v>60</v>
      </c>
      <c r="E86" s="5" t="s">
        <v>59</v>
      </c>
      <c r="F86" s="5" t="s">
        <v>233</v>
      </c>
      <c r="G86" s="5" t="s">
        <v>232</v>
      </c>
      <c r="H86" s="5" t="s">
        <v>56</v>
      </c>
      <c r="I86" s="5" t="s">
        <v>231</v>
      </c>
      <c r="J86" s="5" t="s">
        <v>230</v>
      </c>
      <c r="K86" s="5" t="s">
        <v>173</v>
      </c>
      <c r="L86" s="5" t="s">
        <v>234</v>
      </c>
    </row>
    <row r="87" spans="1:19" ht="80" x14ac:dyDescent="0.4">
      <c r="A87" s="5">
        <v>2021</v>
      </c>
      <c r="B87" s="5"/>
      <c r="C87" s="5"/>
      <c r="D87" s="5" t="s">
        <v>60</v>
      </c>
      <c r="E87" s="5" t="s">
        <v>59</v>
      </c>
      <c r="F87" s="5" t="s">
        <v>233</v>
      </c>
      <c r="G87" s="5" t="s">
        <v>232</v>
      </c>
      <c r="H87" s="5" t="s">
        <v>56</v>
      </c>
      <c r="I87" s="5" t="s">
        <v>231</v>
      </c>
      <c r="J87" s="5" t="s">
        <v>230</v>
      </c>
      <c r="K87" s="5" t="s">
        <v>77</v>
      </c>
      <c r="L87" s="5" t="s">
        <v>229</v>
      </c>
    </row>
    <row r="88" spans="1:19" ht="48" x14ac:dyDescent="0.4">
      <c r="A88" s="5">
        <v>2021</v>
      </c>
      <c r="B88" s="5" t="s">
        <v>228</v>
      </c>
      <c r="C88" s="5">
        <v>112</v>
      </c>
      <c r="D88" s="5" t="s">
        <v>60</v>
      </c>
      <c r="E88" s="5" t="s">
        <v>59</v>
      </c>
      <c r="F88" s="5" t="s">
        <v>227</v>
      </c>
      <c r="G88" s="5" t="s">
        <v>226</v>
      </c>
      <c r="H88" s="5" t="s">
        <v>56</v>
      </c>
      <c r="I88" s="5" t="s">
        <v>225</v>
      </c>
      <c r="J88" s="5" t="s">
        <v>109</v>
      </c>
      <c r="K88" s="5" t="s">
        <v>53</v>
      </c>
    </row>
    <row r="89" spans="1:19" ht="240" x14ac:dyDescent="0.4">
      <c r="A89" s="5">
        <v>2021</v>
      </c>
      <c r="B89" s="5" t="s">
        <v>224</v>
      </c>
      <c r="C89" s="5">
        <v>79</v>
      </c>
      <c r="D89" s="5" t="s">
        <v>60</v>
      </c>
      <c r="E89" s="5" t="s">
        <v>59</v>
      </c>
      <c r="F89" s="5" t="s">
        <v>151</v>
      </c>
      <c r="G89" s="5" t="s">
        <v>57</v>
      </c>
      <c r="H89" s="5" t="s">
        <v>56</v>
      </c>
      <c r="I89" s="5" t="s">
        <v>223</v>
      </c>
      <c r="J89" s="5" t="s">
        <v>222</v>
      </c>
      <c r="K89" s="5" t="s">
        <v>165</v>
      </c>
      <c r="L89" s="5" t="s">
        <v>221</v>
      </c>
      <c r="M89" s="5" t="s">
        <v>220</v>
      </c>
      <c r="N89" s="5" t="s">
        <v>219</v>
      </c>
      <c r="O89" s="5" t="s">
        <v>218</v>
      </c>
      <c r="P89" s="5" t="s">
        <v>217</v>
      </c>
      <c r="Q89" s="5" t="s">
        <v>216</v>
      </c>
      <c r="R89" s="5" t="s">
        <v>215</v>
      </c>
      <c r="S89" s="5"/>
    </row>
    <row r="90" spans="1:19" ht="48" x14ac:dyDescent="0.4">
      <c r="A90" s="5">
        <v>2021</v>
      </c>
      <c r="B90" s="5" t="s">
        <v>214</v>
      </c>
      <c r="C90" s="5">
        <v>100</v>
      </c>
      <c r="D90" s="5" t="s">
        <v>60</v>
      </c>
      <c r="E90" s="5" t="s">
        <v>59</v>
      </c>
      <c r="F90" s="5" t="s">
        <v>213</v>
      </c>
      <c r="G90" s="5" t="s">
        <v>212</v>
      </c>
      <c r="H90" s="5" t="s">
        <v>56</v>
      </c>
      <c r="I90" s="5" t="s">
        <v>211</v>
      </c>
      <c r="J90" s="5" t="s">
        <v>210</v>
      </c>
      <c r="K90" s="5" t="s">
        <v>209</v>
      </c>
    </row>
    <row r="91" spans="1:19" ht="80" x14ac:dyDescent="0.4">
      <c r="A91" s="5">
        <v>2021</v>
      </c>
      <c r="B91" s="5" t="s">
        <v>208</v>
      </c>
      <c r="C91" s="5">
        <v>463</v>
      </c>
      <c r="D91" s="5" t="s">
        <v>60</v>
      </c>
      <c r="E91" s="5" t="s">
        <v>59</v>
      </c>
      <c r="F91" s="5" t="s">
        <v>207</v>
      </c>
      <c r="G91" s="5" t="s">
        <v>57</v>
      </c>
      <c r="H91" s="5" t="s">
        <v>56</v>
      </c>
      <c r="I91" s="5" t="s">
        <v>206</v>
      </c>
      <c r="J91" s="5" t="s">
        <v>205</v>
      </c>
      <c r="K91" s="5" t="s">
        <v>175</v>
      </c>
      <c r="L91" s="5" t="s">
        <v>204</v>
      </c>
    </row>
    <row r="92" spans="1:19" ht="64" x14ac:dyDescent="0.4">
      <c r="A92" s="5">
        <v>2021</v>
      </c>
      <c r="B92" s="5" t="s">
        <v>203</v>
      </c>
      <c r="C92" s="5">
        <v>30</v>
      </c>
      <c r="D92" s="5" t="s">
        <v>70</v>
      </c>
      <c r="E92" s="5" t="s">
        <v>59</v>
      </c>
      <c r="F92" s="5" t="s">
        <v>58</v>
      </c>
      <c r="G92" s="5" t="s">
        <v>202</v>
      </c>
      <c r="H92" s="5" t="s">
        <v>56</v>
      </c>
      <c r="I92" s="5" t="s">
        <v>201</v>
      </c>
      <c r="J92" s="5" t="s">
        <v>109</v>
      </c>
      <c r="K92" s="5" t="s">
        <v>53</v>
      </c>
    </row>
    <row r="93" spans="1:19" ht="48" x14ac:dyDescent="0.4">
      <c r="A93" s="5">
        <v>2021</v>
      </c>
      <c r="B93" s="5" t="s">
        <v>200</v>
      </c>
      <c r="C93" s="5">
        <v>272</v>
      </c>
      <c r="D93" s="5" t="s">
        <v>60</v>
      </c>
      <c r="E93" s="5" t="s">
        <v>59</v>
      </c>
      <c r="F93" s="5" t="s">
        <v>199</v>
      </c>
      <c r="G93" s="5" t="s">
        <v>57</v>
      </c>
      <c r="H93" s="5" t="s">
        <v>56</v>
      </c>
      <c r="I93" s="5" t="s">
        <v>198</v>
      </c>
      <c r="J93" s="5" t="s">
        <v>138</v>
      </c>
      <c r="K93" s="5" t="s">
        <v>197</v>
      </c>
      <c r="L93" s="5" t="s">
        <v>196</v>
      </c>
    </row>
    <row r="94" spans="1:19" ht="32" x14ac:dyDescent="0.4">
      <c r="A94" s="5">
        <v>2021</v>
      </c>
      <c r="B94" s="5" t="s">
        <v>195</v>
      </c>
      <c r="C94" s="5">
        <v>117</v>
      </c>
      <c r="D94" s="5" t="s">
        <v>60</v>
      </c>
      <c r="E94" s="5" t="s">
        <v>59</v>
      </c>
      <c r="F94" s="5" t="s">
        <v>194</v>
      </c>
      <c r="G94" s="5" t="s">
        <v>193</v>
      </c>
      <c r="H94" s="5" t="s">
        <v>192</v>
      </c>
      <c r="I94" s="5" t="s">
        <v>108</v>
      </c>
      <c r="J94" s="5" t="s">
        <v>108</v>
      </c>
      <c r="K94" s="5" t="s">
        <v>65</v>
      </c>
    </row>
    <row r="95" spans="1:19" ht="48" x14ac:dyDescent="0.4">
      <c r="A95" s="5">
        <v>2021</v>
      </c>
      <c r="B95" s="5" t="s">
        <v>191</v>
      </c>
      <c r="C95" s="5">
        <v>250</v>
      </c>
      <c r="D95" s="5" t="s">
        <v>60</v>
      </c>
      <c r="E95" s="5" t="s">
        <v>59</v>
      </c>
      <c r="F95" s="5" t="s">
        <v>190</v>
      </c>
      <c r="G95" s="5" t="s">
        <v>57</v>
      </c>
      <c r="H95" s="5" t="s">
        <v>105</v>
      </c>
      <c r="I95" s="5" t="s">
        <v>189</v>
      </c>
      <c r="J95" s="5" t="s">
        <v>188</v>
      </c>
      <c r="K95" s="5" t="s">
        <v>53</v>
      </c>
    </row>
    <row r="96" spans="1:19" ht="64" x14ac:dyDescent="0.4">
      <c r="A96" s="4">
        <v>2021</v>
      </c>
      <c r="B96" s="5" t="s">
        <v>187</v>
      </c>
      <c r="C96" s="5">
        <v>200</v>
      </c>
      <c r="D96" s="5" t="s">
        <v>65</v>
      </c>
      <c r="E96" s="5" t="s">
        <v>59</v>
      </c>
      <c r="F96" s="5" t="s">
        <v>65</v>
      </c>
      <c r="G96" s="5" t="s">
        <v>57</v>
      </c>
      <c r="H96" s="5" t="s">
        <v>89</v>
      </c>
      <c r="I96" s="5" t="s">
        <v>186</v>
      </c>
      <c r="J96" s="5" t="s">
        <v>185</v>
      </c>
      <c r="K96" s="5" t="s">
        <v>53</v>
      </c>
    </row>
    <row r="97" spans="1:13" ht="48" x14ac:dyDescent="0.4">
      <c r="A97" s="4">
        <v>2021</v>
      </c>
      <c r="B97" s="5" t="s">
        <v>184</v>
      </c>
      <c r="C97" s="5">
        <v>10</v>
      </c>
      <c r="D97" s="5" t="s">
        <v>183</v>
      </c>
      <c r="E97" s="5" t="s">
        <v>59</v>
      </c>
      <c r="F97" s="5" t="s">
        <v>151</v>
      </c>
      <c r="G97" s="5" t="s">
        <v>57</v>
      </c>
      <c r="H97" s="5" t="s">
        <v>56</v>
      </c>
      <c r="I97" s="5" t="s">
        <v>182</v>
      </c>
      <c r="J97" s="5" t="s">
        <v>149</v>
      </c>
      <c r="K97" s="5" t="s">
        <v>148</v>
      </c>
      <c r="L97" s="5" t="s">
        <v>181</v>
      </c>
    </row>
    <row r="98" spans="1:13" ht="48" x14ac:dyDescent="0.4">
      <c r="A98" s="5">
        <v>2022</v>
      </c>
      <c r="B98" s="5" t="s">
        <v>180</v>
      </c>
      <c r="C98" s="5">
        <v>152</v>
      </c>
      <c r="D98" s="5" t="s">
        <v>60</v>
      </c>
      <c r="E98" s="5" t="s">
        <v>59</v>
      </c>
      <c r="F98" s="5" t="s">
        <v>179</v>
      </c>
      <c r="G98" s="5" t="s">
        <v>57</v>
      </c>
      <c r="H98" s="5" t="s">
        <v>89</v>
      </c>
      <c r="I98" s="5" t="s">
        <v>178</v>
      </c>
      <c r="J98" s="5" t="s">
        <v>177</v>
      </c>
      <c r="K98" s="5" t="s">
        <v>53</v>
      </c>
    </row>
    <row r="99" spans="1:13" ht="32" x14ac:dyDescent="0.4">
      <c r="A99" s="5">
        <v>2022</v>
      </c>
      <c r="B99" s="5" t="s">
        <v>176</v>
      </c>
      <c r="C99" s="5">
        <v>112</v>
      </c>
      <c r="D99" s="5" t="s">
        <v>60</v>
      </c>
      <c r="E99" s="5" t="s">
        <v>59</v>
      </c>
      <c r="F99" s="5" t="s">
        <v>171</v>
      </c>
      <c r="G99" s="5" t="s">
        <v>170</v>
      </c>
      <c r="H99" s="5" t="s">
        <v>56</v>
      </c>
      <c r="I99" s="5" t="s">
        <v>78</v>
      </c>
      <c r="J99" s="5" t="s">
        <v>78</v>
      </c>
      <c r="K99" s="5" t="s">
        <v>175</v>
      </c>
      <c r="L99" s="4" t="s">
        <v>174</v>
      </c>
    </row>
    <row r="100" spans="1:13" ht="32" x14ac:dyDescent="0.4">
      <c r="A100" s="5">
        <v>2022</v>
      </c>
      <c r="B100" s="5"/>
      <c r="C100" s="5"/>
      <c r="D100" s="5" t="s">
        <v>60</v>
      </c>
      <c r="E100" s="5" t="s">
        <v>59</v>
      </c>
      <c r="F100" s="5" t="s">
        <v>171</v>
      </c>
      <c r="G100" s="5" t="s">
        <v>170</v>
      </c>
      <c r="H100" s="5" t="s">
        <v>56</v>
      </c>
      <c r="I100" s="5" t="s">
        <v>78</v>
      </c>
      <c r="J100" s="5" t="s">
        <v>78</v>
      </c>
      <c r="K100" s="5" t="s">
        <v>173</v>
      </c>
      <c r="L100" s="5" t="s">
        <v>172</v>
      </c>
    </row>
    <row r="101" spans="1:13" ht="32" x14ac:dyDescent="0.4">
      <c r="A101" s="5">
        <v>2022</v>
      </c>
      <c r="B101" s="5"/>
      <c r="C101" s="5"/>
      <c r="D101" s="5" t="s">
        <v>60</v>
      </c>
      <c r="E101" s="5" t="s">
        <v>59</v>
      </c>
      <c r="F101" s="5" t="s">
        <v>171</v>
      </c>
      <c r="G101" s="5" t="s">
        <v>170</v>
      </c>
      <c r="H101" s="5" t="s">
        <v>56</v>
      </c>
      <c r="I101" s="5" t="s">
        <v>78</v>
      </c>
      <c r="J101" s="5" t="s">
        <v>78</v>
      </c>
      <c r="K101" s="5" t="s">
        <v>165</v>
      </c>
      <c r="L101" s="4" t="s">
        <v>169</v>
      </c>
    </row>
    <row r="102" spans="1:13" x14ac:dyDescent="0.4">
      <c r="A102" s="5"/>
      <c r="B102" s="5"/>
      <c r="C102" s="5"/>
      <c r="D102" s="5"/>
      <c r="E102" s="5"/>
      <c r="F102" s="5"/>
      <c r="G102" s="5"/>
      <c r="H102" s="5"/>
      <c r="I102" s="5"/>
      <c r="J102" s="5"/>
      <c r="K102" s="5" t="s">
        <v>168</v>
      </c>
      <c r="L102" s="4" t="s">
        <v>0</v>
      </c>
    </row>
    <row r="103" spans="1:13" ht="48" x14ac:dyDescent="0.4">
      <c r="A103" s="5">
        <v>2022</v>
      </c>
      <c r="B103" s="5" t="s">
        <v>167</v>
      </c>
      <c r="C103" s="5">
        <v>379</v>
      </c>
      <c r="D103" s="5" t="s">
        <v>60</v>
      </c>
      <c r="E103" s="5" t="s">
        <v>59</v>
      </c>
      <c r="F103" s="5" t="s">
        <v>151</v>
      </c>
      <c r="G103" s="5" t="s">
        <v>57</v>
      </c>
      <c r="H103" s="5" t="s">
        <v>56</v>
      </c>
      <c r="I103" s="5" t="s">
        <v>166</v>
      </c>
      <c r="J103" s="5" t="s">
        <v>149</v>
      </c>
      <c r="K103" s="5" t="s">
        <v>165</v>
      </c>
      <c r="L103" s="5" t="s">
        <v>164</v>
      </c>
      <c r="M103" s="5"/>
    </row>
    <row r="104" spans="1:13" ht="32" x14ac:dyDescent="0.4">
      <c r="A104" s="5">
        <v>2022</v>
      </c>
      <c r="B104" s="5" t="s">
        <v>163</v>
      </c>
      <c r="C104" s="5">
        <v>76</v>
      </c>
      <c r="D104" s="5" t="s">
        <v>60</v>
      </c>
      <c r="E104" s="5" t="s">
        <v>162</v>
      </c>
      <c r="F104" s="5" t="s">
        <v>161</v>
      </c>
      <c r="G104" s="5" t="s">
        <v>57</v>
      </c>
      <c r="H104" s="5" t="s">
        <v>56</v>
      </c>
      <c r="I104" s="5" t="s">
        <v>160</v>
      </c>
      <c r="J104" s="5" t="s">
        <v>160</v>
      </c>
      <c r="K104" s="5" t="s">
        <v>53</v>
      </c>
    </row>
    <row r="105" spans="1:13" ht="48" x14ac:dyDescent="0.4">
      <c r="A105" s="5">
        <v>2022</v>
      </c>
      <c r="B105" s="5" t="s">
        <v>159</v>
      </c>
      <c r="C105" s="5">
        <v>537</v>
      </c>
      <c r="D105" s="5" t="s">
        <v>60</v>
      </c>
      <c r="E105" s="5" t="s">
        <v>59</v>
      </c>
      <c r="F105" s="5" t="s">
        <v>122</v>
      </c>
      <c r="G105" s="5" t="s">
        <v>121</v>
      </c>
      <c r="H105" s="5" t="s">
        <v>105</v>
      </c>
      <c r="I105" s="5" t="s">
        <v>158</v>
      </c>
      <c r="J105" s="5" t="s">
        <v>103</v>
      </c>
      <c r="K105" s="5" t="s">
        <v>148</v>
      </c>
      <c r="L105" s="5" t="s">
        <v>157</v>
      </c>
      <c r="M105" s="5" t="s">
        <v>156</v>
      </c>
    </row>
    <row r="106" spans="1:13" ht="32" x14ac:dyDescent="0.4">
      <c r="A106" s="5">
        <v>2022</v>
      </c>
      <c r="B106" s="5" t="s">
        <v>155</v>
      </c>
      <c r="C106" s="5">
        <v>150</v>
      </c>
      <c r="D106" s="5" t="s">
        <v>60</v>
      </c>
      <c r="E106" s="5" t="s">
        <v>59</v>
      </c>
      <c r="F106" s="5" t="s">
        <v>154</v>
      </c>
      <c r="G106" s="5" t="s">
        <v>57</v>
      </c>
      <c r="H106" s="5" t="s">
        <v>56</v>
      </c>
      <c r="I106" s="5" t="s">
        <v>153</v>
      </c>
      <c r="J106" s="5" t="s">
        <v>153</v>
      </c>
      <c r="K106" s="5" t="s">
        <v>53</v>
      </c>
    </row>
    <row r="107" spans="1:13" ht="48" x14ac:dyDescent="0.4">
      <c r="A107" s="5">
        <v>2022</v>
      </c>
      <c r="B107" s="5" t="s">
        <v>152</v>
      </c>
      <c r="C107" s="5">
        <v>108</v>
      </c>
      <c r="D107" s="5" t="s">
        <v>60</v>
      </c>
      <c r="E107" s="5" t="s">
        <v>59</v>
      </c>
      <c r="F107" s="5" t="s">
        <v>151</v>
      </c>
      <c r="G107" s="5" t="s">
        <v>57</v>
      </c>
      <c r="H107" s="5" t="s">
        <v>56</v>
      </c>
      <c r="I107" s="5" t="s">
        <v>150</v>
      </c>
      <c r="J107" s="5" t="s">
        <v>149</v>
      </c>
      <c r="K107" s="5" t="s">
        <v>148</v>
      </c>
      <c r="L107" s="5" t="s">
        <v>147</v>
      </c>
    </row>
    <row r="108" spans="1:13" ht="32" x14ac:dyDescent="0.4">
      <c r="A108" s="4">
        <v>2022</v>
      </c>
      <c r="B108" s="5" t="s">
        <v>146</v>
      </c>
      <c r="C108" s="4">
        <v>100</v>
      </c>
      <c r="D108" s="5" t="s">
        <v>60</v>
      </c>
      <c r="E108" s="4" t="s">
        <v>59</v>
      </c>
      <c r="F108" s="5" t="s">
        <v>65</v>
      </c>
      <c r="G108" s="5" t="s">
        <v>57</v>
      </c>
      <c r="H108" s="5" t="s">
        <v>69</v>
      </c>
      <c r="I108" s="5" t="s">
        <v>145</v>
      </c>
      <c r="J108" s="5" t="s">
        <v>145</v>
      </c>
      <c r="K108" s="5" t="s">
        <v>65</v>
      </c>
    </row>
    <row r="109" spans="1:13" ht="32" x14ac:dyDescent="0.4">
      <c r="A109" s="4">
        <v>2022</v>
      </c>
      <c r="B109" s="5" t="s">
        <v>144</v>
      </c>
      <c r="C109" s="5">
        <v>50</v>
      </c>
      <c r="D109" s="5" t="s">
        <v>65</v>
      </c>
      <c r="E109" s="5" t="s">
        <v>59</v>
      </c>
      <c r="F109" s="5" t="s">
        <v>65</v>
      </c>
      <c r="G109" s="5" t="s">
        <v>57</v>
      </c>
      <c r="H109" s="5" t="s">
        <v>56</v>
      </c>
      <c r="I109" s="5" t="s">
        <v>143</v>
      </c>
      <c r="J109" s="5" t="s">
        <v>142</v>
      </c>
      <c r="K109" s="5" t="s">
        <v>53</v>
      </c>
    </row>
    <row r="110" spans="1:13" ht="64" x14ac:dyDescent="0.4">
      <c r="A110" s="4">
        <v>2023</v>
      </c>
      <c r="B110" s="5" t="s">
        <v>141</v>
      </c>
      <c r="C110" s="5">
        <v>58</v>
      </c>
      <c r="D110" s="5" t="s">
        <v>60</v>
      </c>
      <c r="E110" s="5" t="s">
        <v>59</v>
      </c>
      <c r="F110" s="5" t="s">
        <v>112</v>
      </c>
      <c r="G110" s="5" t="s">
        <v>140</v>
      </c>
      <c r="H110" s="5" t="s">
        <v>56</v>
      </c>
      <c r="I110" s="5" t="s">
        <v>139</v>
      </c>
      <c r="J110" s="5" t="s">
        <v>138</v>
      </c>
      <c r="K110" s="5" t="s">
        <v>53</v>
      </c>
    </row>
    <row r="111" spans="1:13" ht="96" x14ac:dyDescent="0.4">
      <c r="A111" s="5">
        <v>2023</v>
      </c>
      <c r="B111" s="5" t="s">
        <v>137</v>
      </c>
      <c r="C111" s="5">
        <v>200</v>
      </c>
      <c r="D111" s="5" t="s">
        <v>60</v>
      </c>
      <c r="E111" s="5" t="s">
        <v>59</v>
      </c>
      <c r="F111" s="5" t="s">
        <v>136</v>
      </c>
      <c r="G111" s="5" t="s">
        <v>57</v>
      </c>
      <c r="H111" s="5" t="s">
        <v>89</v>
      </c>
      <c r="I111" s="5" t="s">
        <v>135</v>
      </c>
      <c r="J111" s="5" t="s">
        <v>134</v>
      </c>
      <c r="K111" s="5" t="s">
        <v>53</v>
      </c>
    </row>
    <row r="112" spans="1:13" ht="48" x14ac:dyDescent="0.4">
      <c r="A112" s="5">
        <v>2023</v>
      </c>
      <c r="B112" s="5" t="s">
        <v>133</v>
      </c>
      <c r="C112" s="5">
        <v>178</v>
      </c>
      <c r="D112" s="5" t="s">
        <v>60</v>
      </c>
      <c r="E112" s="5" t="s">
        <v>59</v>
      </c>
      <c r="F112" s="5" t="s">
        <v>132</v>
      </c>
      <c r="G112" s="5" t="s">
        <v>131</v>
      </c>
      <c r="H112" s="5" t="s">
        <v>56</v>
      </c>
      <c r="I112" s="5" t="s">
        <v>130</v>
      </c>
      <c r="J112" s="5" t="s">
        <v>129</v>
      </c>
      <c r="K112" s="5" t="s">
        <v>53</v>
      </c>
    </row>
    <row r="113" spans="1:12" ht="48" x14ac:dyDescent="0.4">
      <c r="A113" s="5">
        <v>2023</v>
      </c>
      <c r="B113" s="5" t="s">
        <v>128</v>
      </c>
      <c r="C113" s="5" t="s">
        <v>126</v>
      </c>
      <c r="D113" s="5" t="s">
        <v>126</v>
      </c>
      <c r="E113" s="5" t="s">
        <v>59</v>
      </c>
      <c r="F113" s="5" t="s">
        <v>127</v>
      </c>
      <c r="G113" s="5" t="s">
        <v>126</v>
      </c>
      <c r="H113" s="5" t="s">
        <v>105</v>
      </c>
      <c r="I113" s="5" t="s">
        <v>125</v>
      </c>
      <c r="J113" s="5" t="s">
        <v>124</v>
      </c>
      <c r="K113" s="5" t="s">
        <v>53</v>
      </c>
    </row>
    <row r="114" spans="1:12" ht="32" x14ac:dyDescent="0.4">
      <c r="A114" s="5">
        <v>2023</v>
      </c>
      <c r="B114" s="5" t="s">
        <v>123</v>
      </c>
      <c r="C114" s="5">
        <v>300</v>
      </c>
      <c r="D114" s="5" t="s">
        <v>60</v>
      </c>
      <c r="E114" s="5" t="s">
        <v>59</v>
      </c>
      <c r="F114" s="5" t="s">
        <v>122</v>
      </c>
      <c r="G114" s="5" t="s">
        <v>121</v>
      </c>
      <c r="H114" s="5" t="s">
        <v>105</v>
      </c>
      <c r="I114" s="5" t="s">
        <v>120</v>
      </c>
      <c r="J114" s="5" t="s">
        <v>103</v>
      </c>
      <c r="K114" s="5" t="s">
        <v>119</v>
      </c>
      <c r="L114" s="4" t="s">
        <v>118</v>
      </c>
    </row>
    <row r="115" spans="1:12" ht="32" x14ac:dyDescent="0.4">
      <c r="A115" s="5">
        <v>2023</v>
      </c>
      <c r="B115" s="5" t="s">
        <v>117</v>
      </c>
      <c r="C115" s="5">
        <v>233</v>
      </c>
      <c r="D115" s="5" t="s">
        <v>60</v>
      </c>
      <c r="E115" s="5" t="s">
        <v>59</v>
      </c>
      <c r="F115" s="5" t="s">
        <v>116</v>
      </c>
      <c r="G115" s="5" t="s">
        <v>57</v>
      </c>
      <c r="H115" s="5" t="s">
        <v>56</v>
      </c>
      <c r="I115" s="5" t="s">
        <v>115</v>
      </c>
      <c r="J115" s="5" t="s">
        <v>114</v>
      </c>
      <c r="K115" s="5" t="s">
        <v>53</v>
      </c>
    </row>
    <row r="116" spans="1:12" ht="32" x14ac:dyDescent="0.4">
      <c r="A116" s="4">
        <v>2023</v>
      </c>
      <c r="B116" s="5" t="s">
        <v>113</v>
      </c>
      <c r="C116" s="4">
        <v>88</v>
      </c>
      <c r="D116" s="5" t="s">
        <v>60</v>
      </c>
      <c r="E116" s="4" t="s">
        <v>59</v>
      </c>
      <c r="F116" s="5" t="s">
        <v>112</v>
      </c>
      <c r="G116" s="5" t="s">
        <v>111</v>
      </c>
      <c r="H116" s="5" t="s">
        <v>69</v>
      </c>
      <c r="I116" s="5" t="s">
        <v>110</v>
      </c>
      <c r="J116" s="5" t="s">
        <v>109</v>
      </c>
      <c r="K116" s="5" t="s">
        <v>65</v>
      </c>
    </row>
    <row r="117" spans="1:12" ht="48" x14ac:dyDescent="0.4">
      <c r="A117" s="5">
        <v>2023</v>
      </c>
      <c r="B117" s="5" t="s">
        <v>107</v>
      </c>
      <c r="C117" s="5"/>
      <c r="D117" s="5" t="s">
        <v>60</v>
      </c>
      <c r="E117" s="5" t="s">
        <v>59</v>
      </c>
      <c r="F117" s="5" t="s">
        <v>106</v>
      </c>
      <c r="G117" s="5" t="s">
        <v>57</v>
      </c>
      <c r="H117" s="5" t="s">
        <v>105</v>
      </c>
      <c r="I117" s="5" t="s">
        <v>104</v>
      </c>
      <c r="J117" s="5" t="s">
        <v>103</v>
      </c>
      <c r="K117" s="5" t="s">
        <v>53</v>
      </c>
    </row>
    <row r="118" spans="1:12" ht="48" x14ac:dyDescent="0.4">
      <c r="A118" s="4">
        <v>2023</v>
      </c>
      <c r="B118" s="5" t="s">
        <v>102</v>
      </c>
      <c r="C118" s="5">
        <v>262</v>
      </c>
      <c r="D118" s="5" t="s">
        <v>65</v>
      </c>
      <c r="E118" s="5" t="s">
        <v>59</v>
      </c>
      <c r="F118" s="5" t="s">
        <v>65</v>
      </c>
      <c r="G118" s="5" t="s">
        <v>57</v>
      </c>
      <c r="H118" s="5" t="s">
        <v>89</v>
      </c>
      <c r="I118" s="5" t="s">
        <v>101</v>
      </c>
      <c r="J118" s="5" t="s">
        <v>100</v>
      </c>
      <c r="K118" s="5" t="s">
        <v>53</v>
      </c>
    </row>
    <row r="119" spans="1:12" ht="48" x14ac:dyDescent="0.4">
      <c r="A119" s="4">
        <v>2023</v>
      </c>
      <c r="B119" s="6" t="s">
        <v>99</v>
      </c>
      <c r="C119" s="5">
        <v>210</v>
      </c>
      <c r="D119" s="5" t="s">
        <v>60</v>
      </c>
      <c r="E119" s="5" t="s">
        <v>59</v>
      </c>
      <c r="F119" s="5" t="s">
        <v>98</v>
      </c>
      <c r="G119" s="5" t="s">
        <v>57</v>
      </c>
      <c r="H119" s="5" t="s">
        <v>56</v>
      </c>
      <c r="I119" s="5" t="s">
        <v>97</v>
      </c>
      <c r="J119" s="5" t="s">
        <v>97</v>
      </c>
      <c r="K119" s="5" t="s">
        <v>53</v>
      </c>
    </row>
    <row r="120" spans="1:12" ht="48" x14ac:dyDescent="0.4">
      <c r="A120" s="5">
        <v>2024</v>
      </c>
      <c r="B120" s="5" t="s">
        <v>96</v>
      </c>
      <c r="C120" s="5">
        <v>169</v>
      </c>
      <c r="D120" s="5" t="s">
        <v>70</v>
      </c>
      <c r="E120" s="5" t="s">
        <v>59</v>
      </c>
      <c r="F120" s="5" t="s">
        <v>95</v>
      </c>
      <c r="G120" s="5" t="s">
        <v>94</v>
      </c>
      <c r="H120" s="5" t="s">
        <v>93</v>
      </c>
      <c r="I120" s="5" t="s">
        <v>92</v>
      </c>
      <c r="J120" s="5" t="s">
        <v>92</v>
      </c>
      <c r="K120" s="5" t="s">
        <v>53</v>
      </c>
    </row>
    <row r="121" spans="1:12" ht="80" x14ac:dyDescent="0.4">
      <c r="A121" s="4">
        <v>2024</v>
      </c>
      <c r="B121" s="5" t="s">
        <v>91</v>
      </c>
      <c r="C121" s="5">
        <v>220</v>
      </c>
      <c r="D121" s="5" t="s">
        <v>60</v>
      </c>
      <c r="E121" s="5" t="s">
        <v>59</v>
      </c>
      <c r="F121" s="5" t="s">
        <v>90</v>
      </c>
      <c r="G121" s="5" t="s">
        <v>57</v>
      </c>
      <c r="H121" s="5" t="s">
        <v>89</v>
      </c>
      <c r="I121" s="5" t="s">
        <v>88</v>
      </c>
      <c r="J121" s="5" t="s">
        <v>87</v>
      </c>
      <c r="K121" s="5" t="s">
        <v>53</v>
      </c>
    </row>
    <row r="122" spans="1:12" ht="48" x14ac:dyDescent="0.4">
      <c r="A122" s="4">
        <v>2024</v>
      </c>
      <c r="B122" s="5" t="s">
        <v>86</v>
      </c>
      <c r="C122" s="5">
        <v>185</v>
      </c>
      <c r="D122" s="5" t="s">
        <v>60</v>
      </c>
      <c r="E122" s="5" t="s">
        <v>59</v>
      </c>
      <c r="F122" s="5" t="s">
        <v>85</v>
      </c>
      <c r="G122" s="5" t="s">
        <v>80</v>
      </c>
      <c r="H122" s="5" t="s">
        <v>56</v>
      </c>
      <c r="I122" s="5" t="s">
        <v>84</v>
      </c>
      <c r="J122" s="5" t="s">
        <v>83</v>
      </c>
      <c r="K122" s="5" t="s">
        <v>53</v>
      </c>
    </row>
    <row r="123" spans="1:12" ht="48" x14ac:dyDescent="0.4">
      <c r="A123" s="5">
        <v>2024</v>
      </c>
      <c r="B123" s="5" t="s">
        <v>82</v>
      </c>
      <c r="C123" s="5">
        <v>224</v>
      </c>
      <c r="D123" s="5" t="s">
        <v>60</v>
      </c>
      <c r="E123" s="5" t="s">
        <v>59</v>
      </c>
      <c r="F123" s="5" t="s">
        <v>81</v>
      </c>
      <c r="G123" s="5" t="s">
        <v>80</v>
      </c>
      <c r="H123" s="5" t="s">
        <v>56</v>
      </c>
      <c r="I123" s="5" t="s">
        <v>79</v>
      </c>
      <c r="J123" s="5" t="s">
        <v>78</v>
      </c>
      <c r="K123" s="5" t="s">
        <v>77</v>
      </c>
      <c r="L123" s="5" t="s">
        <v>76</v>
      </c>
    </row>
    <row r="124" spans="1:12" ht="96" x14ac:dyDescent="0.4">
      <c r="A124" s="5">
        <v>2024</v>
      </c>
      <c r="B124" s="5" t="s">
        <v>75</v>
      </c>
      <c r="C124" s="5">
        <v>80</v>
      </c>
      <c r="D124" s="5" t="s">
        <v>60</v>
      </c>
      <c r="E124" s="5" t="s">
        <v>59</v>
      </c>
      <c r="F124" s="5" t="s">
        <v>74</v>
      </c>
      <c r="G124" s="5" t="s">
        <v>57</v>
      </c>
      <c r="H124" s="5" t="s">
        <v>56</v>
      </c>
      <c r="I124" s="5" t="s">
        <v>73</v>
      </c>
      <c r="J124" s="5" t="s">
        <v>72</v>
      </c>
      <c r="K124" s="5" t="s">
        <v>53</v>
      </c>
    </row>
    <row r="125" spans="1:12" ht="32" x14ac:dyDescent="0.4">
      <c r="A125" s="4">
        <v>2024</v>
      </c>
      <c r="B125" s="5" t="s">
        <v>71</v>
      </c>
      <c r="C125" s="4">
        <v>100</v>
      </c>
      <c r="D125" s="5" t="s">
        <v>70</v>
      </c>
      <c r="E125" s="4" t="s">
        <v>59</v>
      </c>
      <c r="F125" s="5" t="s">
        <v>65</v>
      </c>
      <c r="G125" s="5" t="s">
        <v>57</v>
      </c>
      <c r="H125" s="5" t="s">
        <v>69</v>
      </c>
      <c r="I125" s="5" t="s">
        <v>68</v>
      </c>
      <c r="J125" s="5" t="s">
        <v>67</v>
      </c>
      <c r="K125" s="5" t="s">
        <v>65</v>
      </c>
    </row>
    <row r="126" spans="1:12" ht="64" x14ac:dyDescent="0.4">
      <c r="A126" s="4">
        <v>2024</v>
      </c>
      <c r="B126" s="5" t="s">
        <v>66</v>
      </c>
      <c r="C126" s="5">
        <v>24</v>
      </c>
      <c r="D126" s="5" t="s">
        <v>65</v>
      </c>
      <c r="E126" s="5" t="s">
        <v>59</v>
      </c>
      <c r="F126" s="5" t="s">
        <v>65</v>
      </c>
      <c r="G126" s="5" t="s">
        <v>57</v>
      </c>
      <c r="H126" s="5" t="s">
        <v>56</v>
      </c>
      <c r="I126" s="5" t="s">
        <v>64</v>
      </c>
      <c r="J126" s="5" t="s">
        <v>63</v>
      </c>
      <c r="K126" s="5" t="s">
        <v>62</v>
      </c>
    </row>
    <row r="127" spans="1:12" ht="48" x14ac:dyDescent="0.4">
      <c r="A127" s="4">
        <v>2024</v>
      </c>
      <c r="B127" s="5" t="s">
        <v>61</v>
      </c>
      <c r="C127" s="5">
        <v>138</v>
      </c>
      <c r="D127" s="5" t="s">
        <v>60</v>
      </c>
      <c r="E127" s="5" t="s">
        <v>59</v>
      </c>
      <c r="F127" s="5" t="s">
        <v>58</v>
      </c>
      <c r="G127" s="5" t="s">
        <v>57</v>
      </c>
      <c r="H127" s="5" t="s">
        <v>56</v>
      </c>
      <c r="I127" s="5" t="s">
        <v>55</v>
      </c>
      <c r="J127" s="5" t="s">
        <v>54</v>
      </c>
      <c r="K127" s="5" t="s">
        <v>53</v>
      </c>
    </row>
  </sheetData>
  <autoFilter ref="A1:R127" xr:uid="{B735CC84-E5ED-4777-A8D0-2F43C198ADCE}"/>
  <pageMargins left="0.7" right="0.7" top="0.75" bottom="0.75" header="0.3" footer="0.3"/>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Table 4-32 categories (details)</vt:lpstr>
      <vt:lpstr>Objective correlates-94 studies</vt:lpstr>
      <vt:lpstr>'Table 4-32 categories (details)'!_Hlk20132265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chana Venkatesh</dc:creator>
  <cp:lastModifiedBy>Archana Venkatesh</cp:lastModifiedBy>
  <dcterms:created xsi:type="dcterms:W3CDTF">2025-06-20T09:18:52Z</dcterms:created>
  <dcterms:modified xsi:type="dcterms:W3CDTF">2025-09-07T12:50:34Z</dcterms:modified>
</cp:coreProperties>
</file>